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LiuXun\Desktop\"/>
    </mc:Choice>
  </mc:AlternateContent>
  <xr:revisionPtr revIDLastSave="0" documentId="13_ncr:1_{3C4F9B5B-7F0C-4A09-93EF-4E488927C20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ig.7B Survival rate" sheetId="1" r:id="rId1"/>
    <sheet name="Fig.7C RWC" sheetId="2" r:id="rId2"/>
    <sheet name="Fig.7D MDA" sheetId="3" r:id="rId3"/>
    <sheet name="Fig.7E Proline" sheetId="4" r:id="rId4"/>
    <sheet name="Fig.7F SOD" sheetId="5" r:id="rId5"/>
    <sheet name="Fig.7F POD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6" l="1"/>
  <c r="H12" i="6"/>
  <c r="H11" i="6"/>
  <c r="H10" i="6"/>
  <c r="H9" i="6"/>
  <c r="H8" i="6"/>
  <c r="H7" i="6"/>
  <c r="H6" i="6"/>
  <c r="H5" i="6"/>
  <c r="H4" i="6"/>
  <c r="H3" i="6"/>
  <c r="H2" i="6"/>
  <c r="C13" i="6"/>
  <c r="C12" i="6"/>
  <c r="C11" i="6"/>
  <c r="C10" i="6"/>
  <c r="C9" i="6"/>
  <c r="C8" i="6"/>
  <c r="C7" i="6"/>
  <c r="C6" i="6"/>
  <c r="C5" i="6"/>
  <c r="C4" i="6"/>
  <c r="C3" i="6"/>
  <c r="C2" i="6"/>
  <c r="I13" i="5" l="1"/>
  <c r="I12" i="5"/>
  <c r="I11" i="5"/>
  <c r="I10" i="5"/>
  <c r="I9" i="5"/>
  <c r="I8" i="5"/>
  <c r="I7" i="5"/>
  <c r="I6" i="5"/>
  <c r="I5" i="5"/>
  <c r="I4" i="5"/>
  <c r="I3" i="5"/>
  <c r="I2" i="5"/>
  <c r="C13" i="5"/>
  <c r="C12" i="5"/>
  <c r="C11" i="5"/>
  <c r="C10" i="5"/>
  <c r="C9" i="5"/>
  <c r="C8" i="5"/>
  <c r="C7" i="5"/>
  <c r="C6" i="5"/>
  <c r="C5" i="5"/>
  <c r="C4" i="5"/>
  <c r="C3" i="5"/>
  <c r="C2" i="5"/>
  <c r="I5" i="4" l="1"/>
  <c r="H5" i="4"/>
  <c r="H13" i="4"/>
  <c r="I13" i="4" s="1"/>
  <c r="H12" i="4"/>
  <c r="I12" i="4" s="1"/>
  <c r="H11" i="4"/>
  <c r="I11" i="4" s="1"/>
  <c r="H10" i="4"/>
  <c r="I10" i="4" s="1"/>
  <c r="H9" i="4"/>
  <c r="I9" i="4" s="1"/>
  <c r="D5" i="4"/>
  <c r="C5" i="4"/>
  <c r="C13" i="4"/>
  <c r="D13" i="4"/>
  <c r="C12" i="4"/>
  <c r="D12" i="4"/>
  <c r="C11" i="4"/>
  <c r="D11" i="4" s="1"/>
  <c r="C10" i="4"/>
  <c r="D10" i="4"/>
  <c r="C9" i="4"/>
  <c r="D9" i="4"/>
  <c r="H8" i="4"/>
  <c r="I8" i="4" s="1"/>
  <c r="I7" i="4"/>
  <c r="H7" i="4"/>
  <c r="H6" i="4"/>
  <c r="I6" i="4" s="1"/>
  <c r="I4" i="4"/>
  <c r="H4" i="4"/>
  <c r="H3" i="4"/>
  <c r="I3" i="4" s="1"/>
  <c r="I2" i="4"/>
  <c r="H2" i="4"/>
  <c r="C8" i="4"/>
  <c r="D8" i="4" s="1"/>
  <c r="D7" i="4"/>
  <c r="C7" i="4"/>
  <c r="C6" i="4"/>
  <c r="D6" i="4" s="1"/>
  <c r="C4" i="4"/>
  <c r="D4" i="4" s="1"/>
  <c r="D3" i="4"/>
  <c r="C3" i="4"/>
  <c r="C2" i="4"/>
  <c r="D2" i="4" s="1"/>
  <c r="N12" i="3" l="1"/>
  <c r="O12" i="3" s="1"/>
  <c r="N13" i="3"/>
  <c r="O13" i="3" s="1"/>
  <c r="N14" i="3"/>
  <c r="O14" i="3" s="1"/>
  <c r="E12" i="3"/>
  <c r="F12" i="3" s="1"/>
  <c r="E13" i="3"/>
  <c r="F13" i="3" s="1"/>
  <c r="E14" i="3"/>
  <c r="F14" i="3" s="1"/>
  <c r="N9" i="3"/>
  <c r="O9" i="3" s="1"/>
  <c r="N10" i="3"/>
  <c r="O10" i="3" s="1"/>
  <c r="N11" i="3"/>
  <c r="O11" i="3" s="1"/>
  <c r="E9" i="3"/>
  <c r="F9" i="3" s="1"/>
  <c r="E10" i="3"/>
  <c r="F10" i="3" s="1"/>
  <c r="E11" i="3"/>
  <c r="F11" i="3" s="1"/>
  <c r="N8" i="3"/>
  <c r="O8" i="3" s="1"/>
  <c r="E8" i="3"/>
  <c r="F8" i="3" s="1"/>
  <c r="N7" i="3"/>
  <c r="O7" i="3" s="1"/>
  <c r="E7" i="3"/>
  <c r="F7" i="3" s="1"/>
  <c r="N6" i="3"/>
  <c r="O6" i="3" s="1"/>
  <c r="E6" i="3"/>
  <c r="F6" i="3" s="1"/>
  <c r="N5" i="3"/>
  <c r="O5" i="3" s="1"/>
  <c r="E5" i="3"/>
  <c r="F5" i="3" s="1"/>
  <c r="N4" i="3"/>
  <c r="O4" i="3" s="1"/>
  <c r="E4" i="3"/>
  <c r="F4" i="3" s="1"/>
  <c r="N3" i="3"/>
  <c r="O3" i="3" s="1"/>
  <c r="E3" i="3"/>
  <c r="F3" i="3" s="1"/>
  <c r="N4" i="2" l="1"/>
  <c r="N5" i="2"/>
  <c r="N6" i="2"/>
  <c r="N7" i="2"/>
  <c r="N8" i="2"/>
  <c r="N9" i="2"/>
  <c r="N10" i="2"/>
  <c r="N11" i="2"/>
  <c r="N12" i="2"/>
  <c r="N13" i="2"/>
  <c r="N14" i="2"/>
  <c r="N3" i="2"/>
  <c r="F5" i="2"/>
  <c r="F6" i="2"/>
  <c r="F8" i="2"/>
  <c r="F10" i="2"/>
  <c r="F12" i="2"/>
  <c r="F13" i="2"/>
  <c r="F14" i="2"/>
  <c r="F3" i="2"/>
  <c r="M12" i="2"/>
  <c r="M13" i="2"/>
  <c r="M14" i="2"/>
  <c r="E13" i="2"/>
  <c r="E14" i="2"/>
  <c r="E12" i="2"/>
  <c r="M11" i="2"/>
  <c r="E11" i="2"/>
  <c r="F11" i="2" s="1"/>
  <c r="M10" i="2"/>
  <c r="E10" i="2"/>
  <c r="M9" i="2"/>
  <c r="E9" i="2"/>
  <c r="F9" i="2" s="1"/>
  <c r="M8" i="2"/>
  <c r="E8" i="2"/>
  <c r="M7" i="2"/>
  <c r="E7" i="2"/>
  <c r="F7" i="2" s="1"/>
  <c r="M6" i="2"/>
  <c r="E6" i="2"/>
  <c r="M5" i="2"/>
  <c r="E5" i="2"/>
  <c r="M4" i="2"/>
  <c r="E4" i="2"/>
  <c r="F4" i="2" s="1"/>
  <c r="M3" i="2"/>
  <c r="E3" i="2"/>
  <c r="J2" i="1" l="1"/>
  <c r="J3" i="1"/>
  <c r="J4" i="1"/>
  <c r="J5" i="1"/>
  <c r="J7" i="1"/>
  <c r="J8" i="1"/>
  <c r="J9" i="1"/>
  <c r="J10" i="1"/>
  <c r="J12" i="1"/>
  <c r="J13" i="1"/>
  <c r="J14" i="1"/>
  <c r="J15" i="1"/>
  <c r="I3" i="1"/>
  <c r="I4" i="1"/>
  <c r="I5" i="1"/>
  <c r="I7" i="1"/>
  <c r="I8" i="1"/>
  <c r="I9" i="1"/>
  <c r="I10" i="1"/>
  <c r="I12" i="1"/>
  <c r="I13" i="1"/>
  <c r="I14" i="1"/>
  <c r="I15" i="1"/>
  <c r="I2" i="1"/>
  <c r="G3" i="1"/>
  <c r="G4" i="1"/>
  <c r="G5" i="1"/>
  <c r="G7" i="1"/>
  <c r="G8" i="1"/>
  <c r="G9" i="1"/>
  <c r="G10" i="1"/>
  <c r="G12" i="1"/>
  <c r="G13" i="1"/>
  <c r="G14" i="1"/>
  <c r="G15" i="1"/>
  <c r="G2" i="1"/>
  <c r="F3" i="1"/>
  <c r="F4" i="1"/>
  <c r="F5" i="1"/>
  <c r="F7" i="1"/>
  <c r="F8" i="1"/>
  <c r="F9" i="1"/>
  <c r="F10" i="1"/>
  <c r="F12" i="1"/>
  <c r="F13" i="1"/>
  <c r="F14" i="1"/>
  <c r="F15" i="1"/>
  <c r="F2" i="1"/>
  <c r="T3" i="1" l="1"/>
  <c r="R3" i="1"/>
  <c r="R4" i="1"/>
  <c r="M4" i="1"/>
  <c r="S3" i="1"/>
  <c r="S4" i="1"/>
  <c r="N4" i="1"/>
  <c r="O4" i="1"/>
  <c r="O3" i="1"/>
  <c r="T4" i="1"/>
  <c r="M3" i="1"/>
  <c r="N3" i="1"/>
</calcChain>
</file>

<file path=xl/sharedStrings.xml><?xml version="1.0" encoding="utf-8"?>
<sst xmlns="http://schemas.openxmlformats.org/spreadsheetml/2006/main" count="221" uniqueCount="42">
  <si>
    <t>Col-0</t>
  </si>
  <si>
    <t>Col-0</t>
    <phoneticPr fontId="2" type="noConversion"/>
  </si>
  <si>
    <t>Total</t>
    <phoneticPr fontId="2" type="noConversion"/>
  </si>
  <si>
    <t>OX46.1</t>
  </si>
  <si>
    <t>OX46.1</t>
    <phoneticPr fontId="2" type="noConversion"/>
  </si>
  <si>
    <t>OX46.2</t>
  </si>
  <si>
    <t>OX46.2</t>
    <phoneticPr fontId="2" type="noConversion"/>
  </si>
  <si>
    <t>Survival-5 d</t>
    <phoneticPr fontId="2" type="noConversion"/>
  </si>
  <si>
    <t>Survival-7 d</t>
    <phoneticPr fontId="2" type="noConversion"/>
  </si>
  <si>
    <t>Survival rate-5 d</t>
    <phoneticPr fontId="2" type="noConversion"/>
  </si>
  <si>
    <t>Survival rate-7 d</t>
    <phoneticPr fontId="2" type="noConversion"/>
  </si>
  <si>
    <t>re.1</t>
    <phoneticPr fontId="2" type="noConversion"/>
  </si>
  <si>
    <t>re.2</t>
    <phoneticPr fontId="2" type="noConversion"/>
  </si>
  <si>
    <t>re.3</t>
    <phoneticPr fontId="2" type="noConversion"/>
  </si>
  <si>
    <t>re.4</t>
    <phoneticPr fontId="2" type="noConversion"/>
  </si>
  <si>
    <t>5 d</t>
  </si>
  <si>
    <t>5 d</t>
    <phoneticPr fontId="2" type="noConversion"/>
  </si>
  <si>
    <t>7 d</t>
  </si>
  <si>
    <t>7 d</t>
    <phoneticPr fontId="2" type="noConversion"/>
  </si>
  <si>
    <t>MEAN</t>
  </si>
  <si>
    <t>MEAN</t>
    <phoneticPr fontId="2" type="noConversion"/>
  </si>
  <si>
    <t>SD</t>
  </si>
  <si>
    <t>SD</t>
    <phoneticPr fontId="2" type="noConversion"/>
  </si>
  <si>
    <t>CK</t>
    <phoneticPr fontId="2" type="noConversion"/>
  </si>
  <si>
    <t>FW</t>
    <phoneticPr fontId="2" type="noConversion"/>
  </si>
  <si>
    <t>TW</t>
    <phoneticPr fontId="2" type="noConversion"/>
  </si>
  <si>
    <t>DW</t>
    <phoneticPr fontId="2" type="noConversion"/>
  </si>
  <si>
    <t xml:space="preserve">RWC </t>
    <phoneticPr fontId="2" type="noConversion"/>
  </si>
  <si>
    <t>NaCl</t>
  </si>
  <si>
    <t>OD450</t>
    <phoneticPr fontId="2" type="noConversion"/>
  </si>
  <si>
    <t>OD532</t>
    <phoneticPr fontId="2" type="noConversion"/>
  </si>
  <si>
    <t>OD600</t>
    <phoneticPr fontId="2" type="noConversion"/>
  </si>
  <si>
    <t>μM</t>
  </si>
  <si>
    <r>
      <t>nmol·g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 xml:space="preserve"> FW</t>
    </r>
    <phoneticPr fontId="2" type="noConversion"/>
  </si>
  <si>
    <t>OD520</t>
  </si>
  <si>
    <r>
      <t>浓度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μM</t>
    </r>
    <r>
      <rPr>
        <sz val="11"/>
        <color theme="1"/>
        <rFont val="宋体"/>
        <family val="2"/>
      </rPr>
      <t>）</t>
    </r>
    <phoneticPr fontId="2" type="noConversion"/>
  </si>
  <si>
    <r>
      <t>Proline含量(</t>
    </r>
    <r>
      <rPr>
        <b/>
        <sz val="11"/>
        <color theme="1"/>
        <rFont val="等线"/>
        <family val="1"/>
        <charset val="134"/>
      </rPr>
      <t>μ</t>
    </r>
    <r>
      <rPr>
        <b/>
        <sz val="11"/>
        <color theme="1"/>
        <rFont val="Times New Roman"/>
        <family val="1"/>
      </rPr>
      <t>g</t>
    </r>
    <r>
      <rPr>
        <b/>
        <sz val="11"/>
        <color theme="1"/>
        <rFont val="等线"/>
        <family val="1"/>
        <charset val="134"/>
      </rPr>
      <t>·</t>
    </r>
    <r>
      <rPr>
        <b/>
        <sz val="11"/>
        <color theme="1"/>
        <rFont val="Times New Roman"/>
        <family val="1"/>
      </rPr>
      <t>g-1 FW</t>
    </r>
    <r>
      <rPr>
        <b/>
        <sz val="11"/>
        <color theme="1"/>
        <rFont val="等线"/>
        <family val="2"/>
        <scheme val="minor"/>
      </rPr>
      <t>)</t>
    </r>
    <phoneticPr fontId="2" type="noConversion"/>
  </si>
  <si>
    <t>NaCl</t>
    <phoneticPr fontId="2" type="noConversion"/>
  </si>
  <si>
    <t>OD560</t>
    <phoneticPr fontId="2" type="noConversion"/>
  </si>
  <si>
    <t>SOD activity (U·g-1·min-1 FW)</t>
    <phoneticPr fontId="2" type="noConversion"/>
  </si>
  <si>
    <t>△OD470</t>
    <phoneticPr fontId="2" type="noConversion"/>
  </si>
  <si>
    <t>POD activity (U·g-1·min-1 FW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%"/>
    <numFmt numFmtId="177" formatCode="0.00_);[Red]\(0.00\)"/>
    <numFmt numFmtId="178" formatCode="0_);[Red]\(0\)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sz val="11"/>
      <color theme="1"/>
      <name val="宋体"/>
      <family val="2"/>
    </font>
    <font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1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41">
    <xf numFmtId="0" fontId="0" fillId="0" borderId="0" xfId="0"/>
    <xf numFmtId="0" fontId="0" fillId="0" borderId="0" xfId="0" applyAlignment="1">
      <alignment horizontal="left"/>
    </xf>
    <xf numFmtId="176" fontId="0" fillId="0" borderId="0" xfId="1" applyNumberFormat="1" applyFont="1" applyAlignment="1">
      <alignment horizontal="left"/>
    </xf>
    <xf numFmtId="176" fontId="0" fillId="0" borderId="1" xfId="1" applyNumberFormat="1" applyFont="1" applyBorder="1" applyAlignment="1">
      <alignment horizontal="left"/>
    </xf>
    <xf numFmtId="176" fontId="0" fillId="0" borderId="2" xfId="1" applyNumberFormat="1" applyFont="1" applyBorder="1" applyAlignment="1">
      <alignment horizontal="left"/>
    </xf>
    <xf numFmtId="176" fontId="0" fillId="0" borderId="3" xfId="1" applyNumberFormat="1" applyFont="1" applyBorder="1" applyAlignment="1">
      <alignment horizontal="left"/>
    </xf>
    <xf numFmtId="176" fontId="0" fillId="0" borderId="4" xfId="1" applyNumberFormat="1" applyFont="1" applyBorder="1" applyAlignment="1">
      <alignment horizontal="left"/>
    </xf>
    <xf numFmtId="176" fontId="0" fillId="0" borderId="5" xfId="1" applyNumberFormat="1" applyFont="1" applyBorder="1" applyAlignment="1">
      <alignment horizontal="left"/>
    </xf>
    <xf numFmtId="176" fontId="0" fillId="0" borderId="6" xfId="1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6" xfId="0" applyBorder="1" applyAlignment="1">
      <alignment horizontal="left"/>
    </xf>
    <xf numFmtId="176" fontId="0" fillId="0" borderId="0" xfId="0" applyNumberFormat="1" applyBorder="1" applyAlignment="1">
      <alignment horizontal="left"/>
    </xf>
    <xf numFmtId="176" fontId="0" fillId="0" borderId="4" xfId="0" applyNumberFormat="1" applyBorder="1" applyAlignment="1">
      <alignment horizontal="left"/>
    </xf>
    <xf numFmtId="176" fontId="0" fillId="0" borderId="8" xfId="0" applyNumberFormat="1" applyBorder="1" applyAlignment="1">
      <alignment horizontal="left"/>
    </xf>
    <xf numFmtId="176" fontId="0" fillId="0" borderId="6" xfId="0" applyNumberFormat="1" applyBorder="1" applyAlignment="1">
      <alignment horizontal="left"/>
    </xf>
    <xf numFmtId="176" fontId="0" fillId="0" borderId="0" xfId="1" applyNumberFormat="1" applyFont="1" applyBorder="1" applyAlignment="1">
      <alignment horizontal="left"/>
    </xf>
    <xf numFmtId="177" fontId="0" fillId="0" borderId="0" xfId="1" applyNumberFormat="1" applyFont="1" applyAlignment="1">
      <alignment horizontal="left"/>
    </xf>
    <xf numFmtId="177" fontId="0" fillId="0" borderId="0" xfId="1" applyNumberFormat="1" applyFont="1" applyBorder="1" applyAlignment="1">
      <alignment horizontal="left"/>
    </xf>
    <xf numFmtId="178" fontId="0" fillId="0" borderId="0" xfId="1" applyNumberFormat="1" applyFont="1" applyAlignment="1">
      <alignment horizontal="left"/>
    </xf>
    <xf numFmtId="0" fontId="3" fillId="2" borderId="0" xfId="0" applyFont="1" applyFill="1"/>
    <xf numFmtId="0" fontId="3" fillId="0" borderId="0" xfId="0" applyFont="1"/>
    <xf numFmtId="0" fontId="3" fillId="0" borderId="0" xfId="0" applyFont="1" applyAlignme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10" xfId="0" applyBorder="1"/>
    <xf numFmtId="0" fontId="10" fillId="0" borderId="10" xfId="0" applyFont="1" applyBorder="1"/>
    <xf numFmtId="2" fontId="0" fillId="0" borderId="0" xfId="0" applyNumberFormat="1"/>
    <xf numFmtId="2" fontId="10" fillId="0" borderId="0" xfId="0" applyNumberFormat="1" applyFont="1"/>
    <xf numFmtId="0" fontId="0" fillId="2" borderId="0" xfId="0" applyFill="1"/>
    <xf numFmtId="0" fontId="0" fillId="2" borderId="0" xfId="0" applyFill="1" applyAlignment="1">
      <alignment horizontal="center"/>
    </xf>
    <xf numFmtId="0" fontId="6" fillId="3" borderId="9" xfId="0" applyFont="1" applyFill="1" applyBorder="1"/>
    <xf numFmtId="0" fontId="6" fillId="3" borderId="9" xfId="0" applyFont="1" applyFill="1" applyBorder="1" applyAlignment="1">
      <alignment horizontal="center"/>
    </xf>
    <xf numFmtId="0" fontId="6" fillId="3" borderId="0" xfId="0" applyFont="1" applyFill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cap="none" baseline="0"/>
              <a:t>Standard curve for proline cont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A$5</c:f>
              <c:strCache>
                <c:ptCount val="1"/>
                <c:pt idx="0">
                  <c:v>Abs-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5253718285214348E-3"/>
                  <c:y val="-4.9864027413240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B$1:$I$1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  <c:pt idx="6">
                  <c:v>150</c:v>
                </c:pt>
                <c:pt idx="7">
                  <c:v>200</c:v>
                </c:pt>
              </c:numCache>
            </c:numRef>
          </c:xVal>
          <c:yVal>
            <c:numRef>
              <c:f>[1]Sheet1!$B$5:$I$5</c:f>
              <c:numCache>
                <c:formatCode>General</c:formatCode>
                <c:ptCount val="8"/>
                <c:pt idx="0">
                  <c:v>0</c:v>
                </c:pt>
                <c:pt idx="1">
                  <c:v>6.133333333333333E-2</c:v>
                </c:pt>
                <c:pt idx="2">
                  <c:v>0.126</c:v>
                </c:pt>
                <c:pt idx="3">
                  <c:v>0.19233333333333333</c:v>
                </c:pt>
                <c:pt idx="4">
                  <c:v>0.25266666666666665</c:v>
                </c:pt>
                <c:pt idx="5">
                  <c:v>0.29066666666666663</c:v>
                </c:pt>
                <c:pt idx="6">
                  <c:v>0.37200000000000005</c:v>
                </c:pt>
                <c:pt idx="7">
                  <c:v>0.480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13-467C-8147-DEE65D3677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762768"/>
        <c:axId val="1942758960"/>
      </c:scatterChart>
      <c:valAx>
        <c:axId val="19427627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cap="none" baseline="0"/>
                  <a:t>Proline content /</a:t>
                </a:r>
                <a:r>
                  <a:rPr lang="el-GR" altLang="zh-CN" cap="none" baseline="0"/>
                  <a:t>μ</a:t>
                </a:r>
                <a:r>
                  <a:rPr lang="en-US" altLang="zh-CN" cap="none" baseline="0"/>
                  <a:t>M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62194335083114616"/>
              <c:y val="0.89821741032370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2758960"/>
        <c:crosses val="autoZero"/>
        <c:crossBetween val="midCat"/>
        <c:majorUnit val="40"/>
      </c:valAx>
      <c:valAx>
        <c:axId val="19427589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cap="none" baseline="0"/>
                  <a:t>Absorption at 520nm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2.5000000000000001E-2"/>
              <c:y val="0.19025845727617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2762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0</xdr:colOff>
      <xdr:row>0</xdr:row>
      <xdr:rowOff>0</xdr:rowOff>
    </xdr:from>
    <xdr:to>
      <xdr:col>15</xdr:col>
      <xdr:colOff>514350</xdr:colOff>
      <xdr:row>10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A04359D-104D-461A-B529-6B66D7D979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30805;&#22763;-&#28246;&#21335;&#20892;&#22823;2015-1018\&#25311;&#21335;&#33445;26&#30456;&#20851;\sdg26&#25239;&#26097;&#30456;&#20851;\L-Proline&#26631;&#20934;&#26354;&#32447;-&#31532;&#20108;&#27425;&#27979;&#2447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>
            <v>0</v>
          </cell>
          <cell r="C1">
            <v>25</v>
          </cell>
          <cell r="D1">
            <v>50</v>
          </cell>
          <cell r="E1">
            <v>75</v>
          </cell>
          <cell r="F1">
            <v>100</v>
          </cell>
          <cell r="G1">
            <v>125</v>
          </cell>
          <cell r="H1">
            <v>150</v>
          </cell>
          <cell r="I1">
            <v>200</v>
          </cell>
        </row>
        <row r="5">
          <cell r="A5" t="str">
            <v>Abs-MEAN</v>
          </cell>
          <cell r="B5">
            <v>0</v>
          </cell>
          <cell r="C5">
            <v>6.133333333333333E-2</v>
          </cell>
          <cell r="D5">
            <v>0.126</v>
          </cell>
          <cell r="E5">
            <v>0.19233333333333333</v>
          </cell>
          <cell r="F5">
            <v>0.25266666666666665</v>
          </cell>
          <cell r="G5">
            <v>0.29066666666666663</v>
          </cell>
          <cell r="H5">
            <v>0.37200000000000005</v>
          </cell>
          <cell r="I5">
            <v>0.480333333333333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tabSelected="1" topLeftCell="F7" workbookViewId="0">
      <selection activeCell="K17" sqref="K17"/>
    </sheetView>
  </sheetViews>
  <sheetFormatPr defaultRowHeight="14" x14ac:dyDescent="0.3"/>
  <cols>
    <col min="1" max="3" width="8.6640625" style="1"/>
    <col min="4" max="4" width="11" style="1" customWidth="1"/>
    <col min="5" max="5" width="11.58203125" style="1" customWidth="1"/>
    <col min="6" max="6" width="14.25" style="2" customWidth="1"/>
    <col min="7" max="7" width="15.5" style="2" customWidth="1"/>
    <col min="8" max="8" width="10.5" style="2" customWidth="1"/>
    <col min="9" max="9" width="10.08203125" style="23" customWidth="1"/>
    <col min="10" max="10" width="11.83203125" style="1" customWidth="1"/>
    <col min="11" max="11" width="8.33203125" style="1" customWidth="1"/>
    <col min="12" max="15" width="8.6640625" style="1"/>
    <col min="16" max="16" width="4" style="1" customWidth="1"/>
    <col min="17" max="16384" width="8.6640625" style="1"/>
  </cols>
  <sheetData>
    <row r="1" spans="1:20" x14ac:dyDescent="0.3">
      <c r="C1" s="1" t="s">
        <v>2</v>
      </c>
      <c r="D1" s="1" t="s">
        <v>7</v>
      </c>
      <c r="E1" s="1" t="s">
        <v>8</v>
      </c>
      <c r="F1" s="2" t="s">
        <v>9</v>
      </c>
      <c r="G1" s="2" t="s">
        <v>10</v>
      </c>
      <c r="I1" s="25">
        <v>5</v>
      </c>
      <c r="J1" s="1">
        <v>7</v>
      </c>
    </row>
    <row r="2" spans="1:20" x14ac:dyDescent="0.3">
      <c r="A2" s="1" t="s">
        <v>1</v>
      </c>
      <c r="B2" s="1" t="s">
        <v>11</v>
      </c>
      <c r="C2" s="1">
        <v>18</v>
      </c>
      <c r="D2" s="1">
        <v>10</v>
      </c>
      <c r="E2" s="1">
        <v>3</v>
      </c>
      <c r="F2" s="3">
        <f>D2/C2</f>
        <v>0.55555555555555558</v>
      </c>
      <c r="G2" s="4">
        <f>E2/C2</f>
        <v>0.16666666666666666</v>
      </c>
      <c r="H2" s="22"/>
      <c r="I2" s="24">
        <f>F2*100</f>
        <v>55.555555555555557</v>
      </c>
      <c r="J2" s="24">
        <f>G2*100</f>
        <v>16.666666666666664</v>
      </c>
      <c r="L2" s="9" t="s">
        <v>20</v>
      </c>
      <c r="M2" s="10" t="s">
        <v>1</v>
      </c>
      <c r="N2" s="10" t="s">
        <v>4</v>
      </c>
      <c r="O2" s="11" t="s">
        <v>6</v>
      </c>
      <c r="Q2" s="9" t="s">
        <v>22</v>
      </c>
      <c r="R2" s="10" t="s">
        <v>1</v>
      </c>
      <c r="S2" s="10" t="s">
        <v>4</v>
      </c>
      <c r="T2" s="11" t="s">
        <v>6</v>
      </c>
    </row>
    <row r="3" spans="1:20" x14ac:dyDescent="0.3">
      <c r="B3" s="1" t="s">
        <v>12</v>
      </c>
      <c r="C3" s="1">
        <v>19</v>
      </c>
      <c r="D3" s="1">
        <v>10</v>
      </c>
      <c r="E3" s="1">
        <v>6</v>
      </c>
      <c r="F3" s="5">
        <f t="shared" ref="F3:F15" si="0">D3/C3</f>
        <v>0.52631578947368418</v>
      </c>
      <c r="G3" s="6">
        <f t="shared" ref="G3:G15" si="1">E3/C3</f>
        <v>0.31578947368421051</v>
      </c>
      <c r="H3" s="22"/>
      <c r="I3" s="24">
        <f t="shared" ref="I3:J15" si="2">F3*100</f>
        <v>52.631578947368418</v>
      </c>
      <c r="J3" s="24">
        <f t="shared" si="2"/>
        <v>31.578947368421051</v>
      </c>
      <c r="L3" s="12" t="s">
        <v>16</v>
      </c>
      <c r="M3" s="18">
        <f>AVERAGE(F2:F5)</f>
        <v>0.63585245164192528</v>
      </c>
      <c r="N3" s="18">
        <f>AVERAGE(F7:F10)</f>
        <v>0.95555555555555549</v>
      </c>
      <c r="O3" s="19">
        <f>AVERAGE(F12:F15)</f>
        <v>0.9477941176470589</v>
      </c>
      <c r="Q3" s="12" t="s">
        <v>16</v>
      </c>
      <c r="R3" s="13">
        <f>STDEVA(F2:F5)</f>
        <v>0.11463397065082843</v>
      </c>
      <c r="S3" s="13">
        <f>STDEVA(F7:F10)</f>
        <v>5.4433105395181758E-2</v>
      </c>
      <c r="T3" s="14">
        <f>STDEVA(F12:F15)</f>
        <v>7.0848173355564162E-2</v>
      </c>
    </row>
    <row r="4" spans="1:20" x14ac:dyDescent="0.3">
      <c r="B4" s="1" t="s">
        <v>13</v>
      </c>
      <c r="C4" s="1">
        <v>13</v>
      </c>
      <c r="D4" s="1">
        <v>10</v>
      </c>
      <c r="E4" s="1">
        <v>6</v>
      </c>
      <c r="F4" s="5">
        <f t="shared" si="0"/>
        <v>0.76923076923076927</v>
      </c>
      <c r="G4" s="6">
        <f t="shared" si="1"/>
        <v>0.46153846153846156</v>
      </c>
      <c r="H4" s="22"/>
      <c r="I4" s="24">
        <f t="shared" si="2"/>
        <v>76.923076923076934</v>
      </c>
      <c r="J4" s="24">
        <f t="shared" si="2"/>
        <v>46.153846153846153</v>
      </c>
      <c r="L4" s="15" t="s">
        <v>18</v>
      </c>
      <c r="M4" s="20">
        <f>AVERAGE(G2:G5)</f>
        <v>0.35138326585695007</v>
      </c>
      <c r="N4" s="20">
        <f>AVERAGE(G7:G10)</f>
        <v>0.88611111111111118</v>
      </c>
      <c r="O4" s="21">
        <f>AVERAGE(G12:G15)</f>
        <v>0.69492296918767504</v>
      </c>
      <c r="Q4" s="15" t="s">
        <v>18</v>
      </c>
      <c r="R4" s="16">
        <f>STDEVA(G2:G5)</f>
        <v>0.14101474429874836</v>
      </c>
      <c r="S4" s="16">
        <f>STDEVA(G7:G10)</f>
        <v>9.1792842454768361E-2</v>
      </c>
      <c r="T4" s="17">
        <f>STDEVA(G12:G15)</f>
        <v>0.1268023209182691</v>
      </c>
    </row>
    <row r="5" spans="1:20" x14ac:dyDescent="0.3">
      <c r="B5" s="1" t="s">
        <v>14</v>
      </c>
      <c r="C5" s="1">
        <v>13</v>
      </c>
      <c r="D5" s="1">
        <v>9</v>
      </c>
      <c r="E5" s="1">
        <v>6</v>
      </c>
      <c r="F5" s="5">
        <f t="shared" si="0"/>
        <v>0.69230769230769229</v>
      </c>
      <c r="G5" s="6">
        <f t="shared" si="1"/>
        <v>0.46153846153846156</v>
      </c>
      <c r="H5" s="22"/>
      <c r="I5" s="24">
        <f t="shared" si="2"/>
        <v>69.230769230769226</v>
      </c>
      <c r="J5" s="24">
        <f t="shared" si="2"/>
        <v>46.153846153846153</v>
      </c>
    </row>
    <row r="6" spans="1:20" x14ac:dyDescent="0.3">
      <c r="F6" s="7"/>
      <c r="G6" s="8"/>
      <c r="H6" s="22"/>
      <c r="I6" s="24"/>
      <c r="J6" s="24"/>
    </row>
    <row r="7" spans="1:20" x14ac:dyDescent="0.3">
      <c r="A7" s="1" t="s">
        <v>4</v>
      </c>
      <c r="B7" s="1" t="s">
        <v>11</v>
      </c>
      <c r="C7" s="1">
        <v>9</v>
      </c>
      <c r="D7" s="1">
        <v>8</v>
      </c>
      <c r="E7" s="1">
        <v>7</v>
      </c>
      <c r="F7" s="3">
        <f t="shared" si="0"/>
        <v>0.88888888888888884</v>
      </c>
      <c r="G7" s="4">
        <f t="shared" si="1"/>
        <v>0.77777777777777779</v>
      </c>
      <c r="H7" s="22"/>
      <c r="I7" s="24">
        <f t="shared" si="2"/>
        <v>88.888888888888886</v>
      </c>
      <c r="J7" s="24">
        <f t="shared" si="2"/>
        <v>77.777777777777786</v>
      </c>
      <c r="L7" s="1" t="s">
        <v>19</v>
      </c>
      <c r="M7" s="1" t="s">
        <v>0</v>
      </c>
      <c r="N7" s="1" t="s">
        <v>3</v>
      </c>
      <c r="O7" s="1" t="s">
        <v>5</v>
      </c>
      <c r="Q7" s="1" t="s">
        <v>21</v>
      </c>
      <c r="R7" s="1" t="s">
        <v>0</v>
      </c>
      <c r="S7" s="1" t="s">
        <v>3</v>
      </c>
      <c r="T7" s="1" t="s">
        <v>5</v>
      </c>
    </row>
    <row r="8" spans="1:20" x14ac:dyDescent="0.3">
      <c r="B8" s="1" t="s">
        <v>12</v>
      </c>
      <c r="C8" s="1">
        <v>10</v>
      </c>
      <c r="D8" s="1">
        <v>10</v>
      </c>
      <c r="E8" s="1">
        <v>9</v>
      </c>
      <c r="F8" s="5">
        <f t="shared" si="0"/>
        <v>1</v>
      </c>
      <c r="G8" s="6">
        <f t="shared" si="1"/>
        <v>0.9</v>
      </c>
      <c r="H8" s="22"/>
      <c r="I8" s="24">
        <f t="shared" si="2"/>
        <v>100</v>
      </c>
      <c r="J8" s="24">
        <f t="shared" si="2"/>
        <v>90</v>
      </c>
      <c r="L8" s="1" t="s">
        <v>15</v>
      </c>
      <c r="M8" s="1">
        <v>63.585245164192528</v>
      </c>
      <c r="N8" s="1">
        <v>95.555555555555543</v>
      </c>
      <c r="O8" s="1">
        <v>94.779411764705884</v>
      </c>
      <c r="Q8" s="1" t="s">
        <v>15</v>
      </c>
      <c r="R8" s="1">
        <v>11.463397065082843</v>
      </c>
      <c r="S8" s="1">
        <v>5.4433105395181762</v>
      </c>
      <c r="T8" s="1">
        <v>7.0848173355564166</v>
      </c>
    </row>
    <row r="9" spans="1:20" x14ac:dyDescent="0.3">
      <c r="B9" s="1" t="s">
        <v>13</v>
      </c>
      <c r="C9" s="1">
        <v>10</v>
      </c>
      <c r="D9" s="1">
        <v>10</v>
      </c>
      <c r="E9" s="1">
        <v>10</v>
      </c>
      <c r="F9" s="5">
        <f t="shared" si="0"/>
        <v>1</v>
      </c>
      <c r="G9" s="6">
        <f t="shared" si="1"/>
        <v>1</v>
      </c>
      <c r="H9" s="22"/>
      <c r="I9" s="24">
        <f t="shared" si="2"/>
        <v>100</v>
      </c>
      <c r="J9" s="24">
        <f t="shared" si="2"/>
        <v>100</v>
      </c>
      <c r="L9" s="1" t="s">
        <v>17</v>
      </c>
      <c r="M9" s="1">
        <v>35.138326585695005</v>
      </c>
      <c r="N9" s="1">
        <v>88.611111111111114</v>
      </c>
      <c r="O9" s="1">
        <v>69.492296918767508</v>
      </c>
      <c r="Q9" s="1" t="s">
        <v>17</v>
      </c>
      <c r="R9" s="1">
        <v>14.101474429874836</v>
      </c>
      <c r="S9" s="1">
        <v>9.1792842454768362</v>
      </c>
      <c r="T9" s="1">
        <v>12.680232091826909</v>
      </c>
    </row>
    <row r="10" spans="1:20" x14ac:dyDescent="0.3">
      <c r="B10" s="1" t="s">
        <v>14</v>
      </c>
      <c r="C10" s="1">
        <v>15</v>
      </c>
      <c r="D10" s="1">
        <v>14</v>
      </c>
      <c r="E10" s="1">
        <v>13</v>
      </c>
      <c r="F10" s="5">
        <f t="shared" si="0"/>
        <v>0.93333333333333335</v>
      </c>
      <c r="G10" s="6">
        <f t="shared" si="1"/>
        <v>0.8666666666666667</v>
      </c>
      <c r="H10" s="22"/>
      <c r="I10" s="24">
        <f t="shared" si="2"/>
        <v>93.333333333333329</v>
      </c>
      <c r="J10" s="24">
        <f t="shared" si="2"/>
        <v>86.666666666666671</v>
      </c>
    </row>
    <row r="11" spans="1:20" x14ac:dyDescent="0.3">
      <c r="F11" s="7"/>
      <c r="G11" s="8"/>
      <c r="H11" s="22"/>
      <c r="I11" s="24"/>
      <c r="J11" s="24"/>
    </row>
    <row r="12" spans="1:20" x14ac:dyDescent="0.3">
      <c r="A12" s="1" t="s">
        <v>6</v>
      </c>
      <c r="B12" s="1" t="s">
        <v>11</v>
      </c>
      <c r="C12" s="1">
        <v>14</v>
      </c>
      <c r="D12" s="1">
        <v>14</v>
      </c>
      <c r="E12" s="1">
        <v>12</v>
      </c>
      <c r="F12" s="3">
        <f t="shared" si="0"/>
        <v>1</v>
      </c>
      <c r="G12" s="4">
        <f t="shared" si="1"/>
        <v>0.8571428571428571</v>
      </c>
      <c r="H12" s="22"/>
      <c r="I12" s="24">
        <f t="shared" si="2"/>
        <v>100</v>
      </c>
      <c r="J12" s="24">
        <f t="shared" si="2"/>
        <v>85.714285714285708</v>
      </c>
    </row>
    <row r="13" spans="1:20" x14ac:dyDescent="0.3">
      <c r="B13" s="1" t="s">
        <v>12</v>
      </c>
      <c r="C13" s="1">
        <v>17</v>
      </c>
      <c r="D13" s="1">
        <v>16</v>
      </c>
      <c r="E13" s="1">
        <v>12</v>
      </c>
      <c r="F13" s="5">
        <f t="shared" si="0"/>
        <v>0.94117647058823528</v>
      </c>
      <c r="G13" s="6">
        <f t="shared" si="1"/>
        <v>0.70588235294117652</v>
      </c>
      <c r="H13" s="22"/>
      <c r="I13" s="24">
        <f t="shared" si="2"/>
        <v>94.117647058823522</v>
      </c>
      <c r="J13" s="24">
        <f t="shared" si="2"/>
        <v>70.588235294117652</v>
      </c>
    </row>
    <row r="14" spans="1:20" x14ac:dyDescent="0.3">
      <c r="B14" s="1" t="s">
        <v>13</v>
      </c>
      <c r="C14" s="1">
        <v>15</v>
      </c>
      <c r="D14" s="1">
        <v>15</v>
      </c>
      <c r="E14" s="1">
        <v>10</v>
      </c>
      <c r="F14" s="5">
        <f t="shared" si="0"/>
        <v>1</v>
      </c>
      <c r="G14" s="6">
        <f t="shared" si="1"/>
        <v>0.66666666666666663</v>
      </c>
      <c r="H14" s="22"/>
      <c r="I14" s="24">
        <f t="shared" si="2"/>
        <v>100</v>
      </c>
      <c r="J14" s="24">
        <f t="shared" si="2"/>
        <v>66.666666666666657</v>
      </c>
    </row>
    <row r="15" spans="1:20" x14ac:dyDescent="0.3">
      <c r="B15" s="1" t="s">
        <v>14</v>
      </c>
      <c r="C15" s="1">
        <v>20</v>
      </c>
      <c r="D15" s="1">
        <v>17</v>
      </c>
      <c r="E15" s="1">
        <v>11</v>
      </c>
      <c r="F15" s="5">
        <f t="shared" si="0"/>
        <v>0.85</v>
      </c>
      <c r="G15" s="6">
        <f t="shared" si="1"/>
        <v>0.55000000000000004</v>
      </c>
      <c r="H15" s="22"/>
      <c r="I15" s="24">
        <f t="shared" si="2"/>
        <v>85</v>
      </c>
      <c r="J15" s="24">
        <f t="shared" si="2"/>
        <v>55.000000000000007</v>
      </c>
    </row>
    <row r="16" spans="1:20" x14ac:dyDescent="0.3">
      <c r="F16" s="7"/>
      <c r="G16" s="8"/>
      <c r="H16" s="22"/>
      <c r="I16" s="24"/>
      <c r="J16" s="24"/>
    </row>
    <row r="20" spans="9:21" x14ac:dyDescent="0.3">
      <c r="I20" s="38"/>
      <c r="J20" s="39" t="s">
        <v>1</v>
      </c>
      <c r="K20" s="39"/>
      <c r="L20" s="39"/>
      <c r="M20" s="39"/>
      <c r="N20" s="39" t="s">
        <v>3</v>
      </c>
      <c r="O20" s="39"/>
      <c r="P20" s="39"/>
      <c r="Q20" s="39"/>
      <c r="R20" s="39" t="s">
        <v>5</v>
      </c>
      <c r="S20" s="39"/>
      <c r="T20" s="39"/>
      <c r="U20" s="39"/>
    </row>
    <row r="21" spans="9:21" x14ac:dyDescent="0.3">
      <c r="I21" s="38" t="s">
        <v>16</v>
      </c>
      <c r="J21" s="38">
        <v>55.555555555555557</v>
      </c>
      <c r="K21" s="38">
        <v>52.631578947368418</v>
      </c>
      <c r="L21" s="38">
        <v>76.923076923076934</v>
      </c>
      <c r="M21" s="38">
        <v>69.230769230769226</v>
      </c>
      <c r="N21" s="38">
        <v>88.888888888888886</v>
      </c>
      <c r="O21" s="38">
        <v>100</v>
      </c>
      <c r="P21" s="38">
        <v>100</v>
      </c>
      <c r="Q21" s="38">
        <v>93.333333333333329</v>
      </c>
      <c r="R21" s="38">
        <v>100</v>
      </c>
      <c r="S21" s="38">
        <v>94.117647058823522</v>
      </c>
      <c r="T21" s="38">
        <v>100</v>
      </c>
      <c r="U21" s="38">
        <v>85</v>
      </c>
    </row>
    <row r="22" spans="9:21" x14ac:dyDescent="0.3">
      <c r="I22" s="38" t="s">
        <v>18</v>
      </c>
      <c r="J22" s="38">
        <v>16.666666666666664</v>
      </c>
      <c r="K22" s="38">
        <v>31.578947368421051</v>
      </c>
      <c r="L22" s="38">
        <v>46.153846153846153</v>
      </c>
      <c r="M22" s="38">
        <v>46.153846153846153</v>
      </c>
      <c r="N22" s="38">
        <v>77.777777777777786</v>
      </c>
      <c r="O22" s="38">
        <v>90</v>
      </c>
      <c r="P22" s="38">
        <v>100</v>
      </c>
      <c r="Q22" s="38">
        <v>86.666666666666671</v>
      </c>
      <c r="R22" s="38">
        <v>85.714285714285708</v>
      </c>
      <c r="S22" s="38">
        <v>70.588235294117652</v>
      </c>
      <c r="T22" s="38">
        <v>66.666666666666657</v>
      </c>
      <c r="U22" s="38">
        <v>55.000000000000007</v>
      </c>
    </row>
  </sheetData>
  <mergeCells count="3">
    <mergeCell ref="J20:M20"/>
    <mergeCell ref="N20:Q20"/>
    <mergeCell ref="R20:U2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438F2-3E37-4940-B654-D7DC1C61BD30}">
  <dimension ref="A1:Q19"/>
  <sheetViews>
    <sheetView workbookViewId="0">
      <selection activeCell="C17" sqref="C17:O19"/>
    </sheetView>
  </sheetViews>
  <sheetFormatPr defaultRowHeight="14" x14ac:dyDescent="0.3"/>
  <cols>
    <col min="1" max="16384" width="8.6640625" style="27"/>
  </cols>
  <sheetData>
    <row r="1" spans="1:17" x14ac:dyDescent="0.3">
      <c r="A1" s="26" t="s">
        <v>23</v>
      </c>
      <c r="I1" s="26" t="s">
        <v>18</v>
      </c>
      <c r="P1" s="28"/>
      <c r="Q1" s="28"/>
    </row>
    <row r="2" spans="1:17" x14ac:dyDescent="0.3">
      <c r="B2" s="27" t="s">
        <v>24</v>
      </c>
      <c r="C2" s="27" t="s">
        <v>25</v>
      </c>
      <c r="D2" s="27" t="s">
        <v>26</v>
      </c>
      <c r="E2" s="27" t="s">
        <v>27</v>
      </c>
      <c r="J2" s="27" t="s">
        <v>24</v>
      </c>
      <c r="K2" s="27" t="s">
        <v>25</v>
      </c>
      <c r="L2" s="27" t="s">
        <v>26</v>
      </c>
      <c r="M2" s="27" t="s">
        <v>27</v>
      </c>
    </row>
    <row r="3" spans="1:17" x14ac:dyDescent="0.3">
      <c r="A3" s="27" t="s">
        <v>1</v>
      </c>
      <c r="B3" s="27">
        <v>5.6099999999999997E-2</v>
      </c>
      <c r="C3" s="27">
        <v>6.0299999999999999E-2</v>
      </c>
      <c r="D3" s="27">
        <v>5.0000000000000001E-3</v>
      </c>
      <c r="E3" s="27">
        <f>(B3-D3)/(C3-D3)</f>
        <v>0.92405063291139233</v>
      </c>
      <c r="F3" s="30">
        <f>E3*100</f>
        <v>92.405063291139228</v>
      </c>
      <c r="I3" s="27" t="s">
        <v>1</v>
      </c>
      <c r="J3" s="27">
        <v>1.61E-2</v>
      </c>
      <c r="K3" s="27">
        <v>4.4200000000000003E-2</v>
      </c>
      <c r="L3" s="27">
        <v>3.8999999999999998E-3</v>
      </c>
      <c r="M3" s="27">
        <f>(J3-L3)/(K3-L3)</f>
        <v>0.30272952853598012</v>
      </c>
      <c r="N3" s="30">
        <f>M3*100</f>
        <v>30.272952853598014</v>
      </c>
    </row>
    <row r="4" spans="1:17" x14ac:dyDescent="0.3">
      <c r="A4" s="27" t="s">
        <v>1</v>
      </c>
      <c r="B4" s="27">
        <v>5.4100000000000002E-2</v>
      </c>
      <c r="C4" s="27">
        <v>6.1100000000000002E-2</v>
      </c>
      <c r="D4" s="27">
        <v>5.4999999999999997E-3</v>
      </c>
      <c r="E4" s="27">
        <f t="shared" ref="E4:E14" si="0">(B4-D4)/(C4-D4)</f>
        <v>0.87410071942446044</v>
      </c>
      <c r="F4" s="30">
        <f t="shared" ref="F4:F14" si="1">E4*100</f>
        <v>87.410071942446038</v>
      </c>
      <c r="I4" s="27" t="s">
        <v>1</v>
      </c>
      <c r="J4" s="27">
        <v>1.95E-2</v>
      </c>
      <c r="K4" s="27">
        <v>4.1200000000000001E-2</v>
      </c>
      <c r="L4" s="27">
        <v>4.4000000000000003E-3</v>
      </c>
      <c r="M4" s="27">
        <f t="shared" ref="M4:M14" si="2">(J4-L4)/(K4-L4)</f>
        <v>0.41032608695652173</v>
      </c>
      <c r="N4" s="30">
        <f t="shared" ref="N4:N14" si="3">M4*100</f>
        <v>41.032608695652172</v>
      </c>
    </row>
    <row r="5" spans="1:17" x14ac:dyDescent="0.3">
      <c r="A5" s="27" t="s">
        <v>1</v>
      </c>
      <c r="B5" s="27">
        <v>4.1099999999999998E-2</v>
      </c>
      <c r="C5" s="27">
        <v>4.3200000000000002E-2</v>
      </c>
      <c r="D5" s="27">
        <v>4.1000000000000003E-3</v>
      </c>
      <c r="E5" s="27">
        <f t="shared" si="0"/>
        <v>0.94629156010230164</v>
      </c>
      <c r="F5" s="30">
        <f t="shared" si="1"/>
        <v>94.629156010230162</v>
      </c>
      <c r="I5" s="27" t="s">
        <v>1</v>
      </c>
      <c r="J5" s="27">
        <v>2.1100000000000001E-2</v>
      </c>
      <c r="K5" s="27">
        <v>5.16E-2</v>
      </c>
      <c r="L5" s="27">
        <v>5.1999999999999998E-3</v>
      </c>
      <c r="M5" s="27">
        <f t="shared" si="2"/>
        <v>0.34267241379310348</v>
      </c>
      <c r="N5" s="30">
        <f t="shared" si="3"/>
        <v>34.267241379310349</v>
      </c>
    </row>
    <row r="6" spans="1:17" x14ac:dyDescent="0.3">
      <c r="A6" s="27" t="s">
        <v>1</v>
      </c>
      <c r="B6" s="27">
        <v>4.3700000000000003E-2</v>
      </c>
      <c r="C6" s="27">
        <v>4.6899999999999997E-2</v>
      </c>
      <c r="D6" s="27">
        <v>4.7000000000000002E-3</v>
      </c>
      <c r="E6" s="27">
        <f t="shared" si="0"/>
        <v>0.92417061611374418</v>
      </c>
      <c r="F6" s="30">
        <f t="shared" si="1"/>
        <v>92.417061611374422</v>
      </c>
      <c r="I6" s="27" t="s">
        <v>1</v>
      </c>
      <c r="J6" s="29">
        <v>1.77E-2</v>
      </c>
      <c r="K6" s="29">
        <v>3.7900000000000003E-2</v>
      </c>
      <c r="L6" s="27">
        <v>5.0000000000000001E-3</v>
      </c>
      <c r="M6" s="27">
        <f t="shared" si="2"/>
        <v>0.38601823708206678</v>
      </c>
      <c r="N6" s="30">
        <f t="shared" si="3"/>
        <v>38.60182370820668</v>
      </c>
    </row>
    <row r="7" spans="1:17" x14ac:dyDescent="0.3">
      <c r="A7" s="27" t="s">
        <v>4</v>
      </c>
      <c r="B7" s="27">
        <v>5.0900000000000001E-2</v>
      </c>
      <c r="C7" s="27">
        <v>5.5300000000000002E-2</v>
      </c>
      <c r="D7" s="27">
        <v>4.0000000000000001E-3</v>
      </c>
      <c r="E7" s="27">
        <f t="shared" si="0"/>
        <v>0.91423001949317739</v>
      </c>
      <c r="F7" s="30">
        <f t="shared" si="1"/>
        <v>91.423001949317737</v>
      </c>
      <c r="I7" s="27" t="s">
        <v>4</v>
      </c>
      <c r="J7" s="29">
        <v>2.92E-2</v>
      </c>
      <c r="K7" s="29">
        <v>5.0200000000000002E-2</v>
      </c>
      <c r="L7" s="27">
        <v>7.3000000000000009E-3</v>
      </c>
      <c r="M7" s="27">
        <f t="shared" si="2"/>
        <v>0.51048951048951041</v>
      </c>
      <c r="N7" s="30">
        <f t="shared" si="3"/>
        <v>51.048951048951039</v>
      </c>
    </row>
    <row r="8" spans="1:17" x14ac:dyDescent="0.3">
      <c r="A8" s="27" t="s">
        <v>4</v>
      </c>
      <c r="B8" s="27">
        <v>3.4799999999999998E-2</v>
      </c>
      <c r="C8" s="27">
        <v>3.5700000000000003E-2</v>
      </c>
      <c r="D8" s="27">
        <v>3.8999999999999998E-3</v>
      </c>
      <c r="E8" s="27">
        <f t="shared" si="0"/>
        <v>0.97169811320754707</v>
      </c>
      <c r="F8" s="30">
        <f t="shared" si="1"/>
        <v>97.169811320754704</v>
      </c>
      <c r="I8" s="27" t="s">
        <v>4</v>
      </c>
      <c r="J8" s="29">
        <v>3.32E-2</v>
      </c>
      <c r="K8" s="29">
        <v>5.7200000000000001E-2</v>
      </c>
      <c r="L8" s="27">
        <v>5.7000000000000002E-3</v>
      </c>
      <c r="M8" s="27">
        <f>(J8-L8)/(K8-L8)</f>
        <v>0.53398058252427183</v>
      </c>
      <c r="N8" s="30">
        <f t="shared" si="3"/>
        <v>53.398058252427184</v>
      </c>
    </row>
    <row r="9" spans="1:17" x14ac:dyDescent="0.3">
      <c r="A9" s="27" t="s">
        <v>4</v>
      </c>
      <c r="B9" s="27">
        <v>5.4600000000000003E-2</v>
      </c>
      <c r="C9" s="27">
        <v>6.1100000000000002E-2</v>
      </c>
      <c r="D9" s="27">
        <v>4.1999999999999997E-3</v>
      </c>
      <c r="E9" s="27">
        <f t="shared" si="0"/>
        <v>0.88576449912126543</v>
      </c>
      <c r="F9" s="30">
        <f t="shared" si="1"/>
        <v>88.576449912126549</v>
      </c>
      <c r="I9" s="27" t="s">
        <v>4</v>
      </c>
      <c r="J9" s="27">
        <v>4.7699999999999999E-2</v>
      </c>
      <c r="K9" s="27">
        <v>7.0499999999999993E-2</v>
      </c>
      <c r="L9" s="27">
        <v>5.1000000000000004E-3</v>
      </c>
      <c r="M9" s="27">
        <f t="shared" si="2"/>
        <v>0.65137614678899092</v>
      </c>
      <c r="N9" s="30">
        <f t="shared" si="3"/>
        <v>65.137614678899098</v>
      </c>
    </row>
    <row r="10" spans="1:17" x14ac:dyDescent="0.3">
      <c r="A10" s="27" t="s">
        <v>4</v>
      </c>
      <c r="B10" s="27">
        <v>5.33E-2</v>
      </c>
      <c r="C10" s="27">
        <v>5.7200000000000001E-2</v>
      </c>
      <c r="D10" s="27">
        <v>3.3999999999999998E-3</v>
      </c>
      <c r="E10" s="27">
        <f t="shared" si="0"/>
        <v>0.92750929368029733</v>
      </c>
      <c r="F10" s="30">
        <f t="shared" si="1"/>
        <v>92.75092936802973</v>
      </c>
      <c r="I10" s="27" t="s">
        <v>4</v>
      </c>
      <c r="J10" s="27">
        <v>3.3599999999999998E-2</v>
      </c>
      <c r="K10" s="27">
        <v>5.4699999999999999E-2</v>
      </c>
      <c r="L10" s="27">
        <v>7.3000000000000009E-3</v>
      </c>
      <c r="M10" s="27">
        <f t="shared" si="2"/>
        <v>0.55485232067510548</v>
      </c>
      <c r="N10" s="30">
        <f t="shared" si="3"/>
        <v>55.485232067510552</v>
      </c>
    </row>
    <row r="11" spans="1:17" x14ac:dyDescent="0.3">
      <c r="A11" s="27" t="s">
        <v>5</v>
      </c>
      <c r="B11" s="27">
        <v>4.0399999999999998E-2</v>
      </c>
      <c r="C11" s="27">
        <v>4.48E-2</v>
      </c>
      <c r="D11" s="27">
        <v>5.0000000000000001E-3</v>
      </c>
      <c r="E11" s="27">
        <f t="shared" si="0"/>
        <v>0.88944723618090449</v>
      </c>
      <c r="F11" s="30">
        <f t="shared" si="1"/>
        <v>88.94472361809045</v>
      </c>
      <c r="I11" s="27" t="s">
        <v>5</v>
      </c>
      <c r="J11" s="27">
        <v>3.6799999999999999E-2</v>
      </c>
      <c r="K11" s="27">
        <v>5.8400000000000001E-2</v>
      </c>
      <c r="L11" s="27">
        <v>1E-3</v>
      </c>
      <c r="M11" s="27">
        <f t="shared" si="2"/>
        <v>0.62369337979094075</v>
      </c>
      <c r="N11" s="30">
        <f t="shared" si="3"/>
        <v>62.369337979094077</v>
      </c>
    </row>
    <row r="12" spans="1:17" x14ac:dyDescent="0.3">
      <c r="A12" s="27" t="s">
        <v>5</v>
      </c>
      <c r="B12" s="27">
        <v>3.4599999999999999E-2</v>
      </c>
      <c r="C12" s="27">
        <v>3.5900000000000001E-2</v>
      </c>
      <c r="D12" s="27">
        <v>3.5000000000000001E-3</v>
      </c>
      <c r="E12" s="27">
        <f t="shared" si="0"/>
        <v>0.95987654320987659</v>
      </c>
      <c r="F12" s="30">
        <f t="shared" si="1"/>
        <v>95.987654320987659</v>
      </c>
      <c r="I12" s="27" t="s">
        <v>5</v>
      </c>
      <c r="J12" s="27">
        <v>4.0800000000000003E-2</v>
      </c>
      <c r="K12" s="27">
        <v>6.0400000000000002E-2</v>
      </c>
      <c r="L12" s="27">
        <v>1E-3</v>
      </c>
      <c r="M12" s="27">
        <f t="shared" si="2"/>
        <v>0.67003367003367009</v>
      </c>
      <c r="N12" s="30">
        <f t="shared" si="3"/>
        <v>67.003367003367003</v>
      </c>
    </row>
    <row r="13" spans="1:17" x14ac:dyDescent="0.3">
      <c r="A13" s="27" t="s">
        <v>5</v>
      </c>
      <c r="B13" s="27">
        <v>5.2600000000000001E-2</v>
      </c>
      <c r="C13" s="27">
        <v>5.79E-2</v>
      </c>
      <c r="D13" s="27">
        <v>3.5000000000000001E-3</v>
      </c>
      <c r="E13" s="27">
        <f t="shared" si="0"/>
        <v>0.90257352941176472</v>
      </c>
      <c r="F13" s="30">
        <f t="shared" si="1"/>
        <v>90.257352941176478</v>
      </c>
      <c r="I13" s="27" t="s">
        <v>5</v>
      </c>
      <c r="J13" s="27">
        <v>3.3799999999999997E-2</v>
      </c>
      <c r="K13" s="27">
        <v>6.6299999999999998E-2</v>
      </c>
      <c r="L13" s="27">
        <v>1E-3</v>
      </c>
      <c r="M13" s="27">
        <f t="shared" si="2"/>
        <v>0.50229709035222048</v>
      </c>
      <c r="N13" s="30">
        <f t="shared" si="3"/>
        <v>50.229709035222051</v>
      </c>
    </row>
    <row r="14" spans="1:17" x14ac:dyDescent="0.3">
      <c r="A14" s="27" t="s">
        <v>5</v>
      </c>
      <c r="B14" s="27">
        <v>4.3299999999999998E-2</v>
      </c>
      <c r="C14" s="27">
        <v>4.6100000000000002E-2</v>
      </c>
      <c r="D14" s="27">
        <v>3.5000000000000001E-3</v>
      </c>
      <c r="E14" s="27">
        <f t="shared" si="0"/>
        <v>0.93427230046948351</v>
      </c>
      <c r="F14" s="30">
        <f t="shared" si="1"/>
        <v>93.427230046948353</v>
      </c>
      <c r="I14" s="27" t="s">
        <v>5</v>
      </c>
      <c r="J14" s="27">
        <v>3.5099999999999999E-2</v>
      </c>
      <c r="K14" s="27">
        <v>6.5500000000000003E-2</v>
      </c>
      <c r="L14" s="27">
        <v>1E-3</v>
      </c>
      <c r="M14" s="27">
        <f t="shared" si="2"/>
        <v>0.52868217054263567</v>
      </c>
      <c r="N14" s="30">
        <f t="shared" si="3"/>
        <v>52.868217054263567</v>
      </c>
    </row>
    <row r="15" spans="1:17" x14ac:dyDescent="0.3">
      <c r="F15" s="28"/>
    </row>
    <row r="16" spans="1:17" x14ac:dyDescent="0.3">
      <c r="F16" s="28"/>
    </row>
    <row r="17" spans="3:15" x14ac:dyDescent="0.3">
      <c r="C17" s="38"/>
      <c r="D17" s="39" t="s">
        <v>1</v>
      </c>
      <c r="E17" s="39"/>
      <c r="F17" s="39"/>
      <c r="G17" s="39"/>
      <c r="H17" s="39" t="s">
        <v>3</v>
      </c>
      <c r="I17" s="39"/>
      <c r="J17" s="39"/>
      <c r="K17" s="39"/>
      <c r="L17" s="39" t="s">
        <v>5</v>
      </c>
      <c r="M17" s="39"/>
      <c r="N17" s="39"/>
      <c r="O17" s="39"/>
    </row>
    <row r="18" spans="3:15" x14ac:dyDescent="0.3">
      <c r="C18" s="38" t="s">
        <v>23</v>
      </c>
      <c r="D18" s="40">
        <v>92.405063291139228</v>
      </c>
      <c r="E18" s="40">
        <v>87.410071942446038</v>
      </c>
      <c r="F18" s="40">
        <v>94.629156010230162</v>
      </c>
      <c r="G18" s="40">
        <v>92.417061611374422</v>
      </c>
      <c r="H18" s="40">
        <v>91.423001949317737</v>
      </c>
      <c r="I18" s="40">
        <v>97.169811320754704</v>
      </c>
      <c r="J18" s="40">
        <v>88.576449912126549</v>
      </c>
      <c r="K18" s="40">
        <v>92.75092936802973</v>
      </c>
      <c r="L18" s="40">
        <v>88.94472361809045</v>
      </c>
      <c r="M18" s="40">
        <v>95.987654320987659</v>
      </c>
      <c r="N18" s="40">
        <v>90.257352941176478</v>
      </c>
      <c r="O18" s="40">
        <v>93.427230046948353</v>
      </c>
    </row>
    <row r="19" spans="3:15" x14ac:dyDescent="0.3">
      <c r="C19" s="38" t="s">
        <v>18</v>
      </c>
      <c r="D19" s="40">
        <v>30.272952853598014</v>
      </c>
      <c r="E19" s="40">
        <v>41.032608695652172</v>
      </c>
      <c r="F19" s="40">
        <v>34.267241379310349</v>
      </c>
      <c r="G19" s="40">
        <v>38.60182370820668</v>
      </c>
      <c r="H19" s="40">
        <v>51.048951048951039</v>
      </c>
      <c r="I19" s="40">
        <v>53.398058252427184</v>
      </c>
      <c r="J19" s="40">
        <v>65.137614678899098</v>
      </c>
      <c r="K19" s="40">
        <v>55.485232067510552</v>
      </c>
      <c r="L19" s="40">
        <v>62.369337979094077</v>
      </c>
      <c r="M19" s="40">
        <v>67.003367003367003</v>
      </c>
      <c r="N19" s="40">
        <v>50.229709035222051</v>
      </c>
      <c r="O19" s="40">
        <v>52.868217054263567</v>
      </c>
    </row>
  </sheetData>
  <mergeCells count="3">
    <mergeCell ref="D17:G17"/>
    <mergeCell ref="H17:K17"/>
    <mergeCell ref="L17:O1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54D6E-F0B4-4015-8338-DB13E843D751}">
  <dimension ref="A1:P18"/>
  <sheetViews>
    <sheetView workbookViewId="0">
      <selection activeCell="H3" sqref="H3"/>
    </sheetView>
  </sheetViews>
  <sheetFormatPr defaultRowHeight="14" x14ac:dyDescent="0.3"/>
  <sheetData>
    <row r="1" spans="1:16" x14ac:dyDescent="0.3">
      <c r="B1" s="37" t="s">
        <v>23</v>
      </c>
      <c r="C1" s="37"/>
      <c r="D1" s="37"/>
      <c r="K1" s="37" t="s">
        <v>28</v>
      </c>
      <c r="L1" s="37"/>
      <c r="M1" s="37"/>
    </row>
    <row r="2" spans="1:16" ht="16.5" x14ac:dyDescent="0.3">
      <c r="A2" s="31"/>
      <c r="B2" t="s">
        <v>29</v>
      </c>
      <c r="C2" t="s">
        <v>30</v>
      </c>
      <c r="D2" t="s">
        <v>31</v>
      </c>
      <c r="E2" t="s">
        <v>32</v>
      </c>
      <c r="F2" s="31" t="s">
        <v>33</v>
      </c>
      <c r="K2" t="s">
        <v>29</v>
      </c>
      <c r="L2" t="s">
        <v>30</v>
      </c>
      <c r="M2" t="s">
        <v>31</v>
      </c>
      <c r="N2" t="s">
        <v>32</v>
      </c>
      <c r="O2" s="31" t="s">
        <v>33</v>
      </c>
    </row>
    <row r="3" spans="1:16" x14ac:dyDescent="0.3">
      <c r="A3" s="27" t="s">
        <v>1</v>
      </c>
      <c r="B3">
        <v>4.4999999999999998E-2</v>
      </c>
      <c r="C3">
        <v>0.13900000000000001</v>
      </c>
      <c r="D3">
        <v>1.2E-2</v>
      </c>
      <c r="E3">
        <f t="shared" ref="E3:E5" si="0">(6.55*(C3-D3))-(0.56*B3)</f>
        <v>0.80664999999999998</v>
      </c>
      <c r="F3" s="31">
        <f t="shared" ref="F3:F5" si="1">E3*0.002*1000/0.1</f>
        <v>16.132999999999999</v>
      </c>
      <c r="J3" s="27" t="s">
        <v>1</v>
      </c>
      <c r="K3">
        <v>7.0999999999999994E-2</v>
      </c>
      <c r="L3">
        <v>0.41499999999999998</v>
      </c>
      <c r="M3">
        <v>2.7E-2</v>
      </c>
      <c r="N3">
        <f>(6.55*(L3-M3))-(0.56*K3)</f>
        <v>2.5016399999999996</v>
      </c>
      <c r="O3" s="31">
        <f>N3*0.002*1000/0.1</f>
        <v>50.032799999999988</v>
      </c>
      <c r="P3">
        <v>50.032799999999988</v>
      </c>
    </row>
    <row r="4" spans="1:16" x14ac:dyDescent="0.3">
      <c r="A4" s="27" t="s">
        <v>1</v>
      </c>
      <c r="B4">
        <v>3.5000000000000003E-2</v>
      </c>
      <c r="C4">
        <v>0.13800000000000001</v>
      </c>
      <c r="D4">
        <v>5.0000000000000001E-3</v>
      </c>
      <c r="E4">
        <f t="shared" si="0"/>
        <v>0.85155000000000003</v>
      </c>
      <c r="F4" s="31">
        <f t="shared" si="1"/>
        <v>17.030999999999999</v>
      </c>
      <c r="J4" s="27" t="s">
        <v>1</v>
      </c>
      <c r="K4">
        <v>5.7000000000000002E-2</v>
      </c>
      <c r="L4">
        <v>0.34300000000000003</v>
      </c>
      <c r="M4">
        <v>2.1000000000000001E-2</v>
      </c>
      <c r="N4">
        <f t="shared" ref="N4:N8" si="2">(6.55*(L4-M4))-(0.56*K4)</f>
        <v>2.0771800000000002</v>
      </c>
      <c r="O4" s="31">
        <f t="shared" ref="O4:O8" si="3">N4*0.002*1000/0.1</f>
        <v>41.543600000000005</v>
      </c>
      <c r="P4">
        <v>41.543600000000005</v>
      </c>
    </row>
    <row r="5" spans="1:16" x14ac:dyDescent="0.3">
      <c r="A5" s="27" t="s">
        <v>1</v>
      </c>
      <c r="B5">
        <v>3.4000000000000002E-2</v>
      </c>
      <c r="C5">
        <v>0.14899999999999999</v>
      </c>
      <c r="D5">
        <v>1E-3</v>
      </c>
      <c r="E5">
        <f t="shared" si="0"/>
        <v>0.95035999999999987</v>
      </c>
      <c r="F5" s="31">
        <f t="shared" si="1"/>
        <v>19.007199999999997</v>
      </c>
      <c r="J5" s="27" t="s">
        <v>1</v>
      </c>
      <c r="K5">
        <v>5.8999999999999997E-2</v>
      </c>
      <c r="L5">
        <v>0.33300000000000002</v>
      </c>
      <c r="M5">
        <v>1.9E-2</v>
      </c>
      <c r="N5">
        <f t="shared" si="2"/>
        <v>2.0236599999999996</v>
      </c>
      <c r="O5" s="31">
        <f t="shared" si="3"/>
        <v>40.473199999999991</v>
      </c>
      <c r="P5">
        <v>40.473199999999991</v>
      </c>
    </row>
    <row r="6" spans="1:16" x14ac:dyDescent="0.3">
      <c r="A6" s="27" t="s">
        <v>1</v>
      </c>
      <c r="B6">
        <v>3.6999999999999998E-2</v>
      </c>
      <c r="C6">
        <v>0.13500000000000001</v>
      </c>
      <c r="D6">
        <v>1.4E-2</v>
      </c>
      <c r="E6">
        <f>(6.55*(C6-D6))-(0.56*B6)</f>
        <v>0.77183000000000013</v>
      </c>
      <c r="F6" s="31">
        <f>E6*0.002*1000/0.1</f>
        <v>15.436600000000002</v>
      </c>
      <c r="J6" s="27" t="s">
        <v>1</v>
      </c>
      <c r="K6">
        <v>6.4000000000000001E-2</v>
      </c>
      <c r="L6">
        <v>0.29499999999999998</v>
      </c>
      <c r="M6">
        <v>1.4E-2</v>
      </c>
      <c r="N6">
        <f t="shared" si="2"/>
        <v>1.8047099999999996</v>
      </c>
      <c r="O6" s="31">
        <f t="shared" si="3"/>
        <v>36.094199999999994</v>
      </c>
      <c r="P6">
        <v>36.094199999999994</v>
      </c>
    </row>
    <row r="7" spans="1:16" x14ac:dyDescent="0.3">
      <c r="A7" s="27" t="s">
        <v>4</v>
      </c>
      <c r="B7">
        <v>4.1000000000000002E-2</v>
      </c>
      <c r="C7">
        <v>0.125</v>
      </c>
      <c r="D7">
        <v>7.0000000000000001E-3</v>
      </c>
      <c r="E7">
        <f>(6.55*(C7-D7))-(0.56*B7)</f>
        <v>0.74993999999999994</v>
      </c>
      <c r="F7" s="31">
        <f t="shared" ref="F7:F11" si="4">E7*0.002*1000/0.1</f>
        <v>14.998799999999997</v>
      </c>
      <c r="J7" s="27" t="s">
        <v>4</v>
      </c>
      <c r="K7">
        <v>6.7000000000000004E-2</v>
      </c>
      <c r="L7">
        <v>0.253</v>
      </c>
      <c r="M7">
        <v>1.0999999999999999E-2</v>
      </c>
      <c r="N7">
        <f t="shared" si="2"/>
        <v>1.54758</v>
      </c>
      <c r="O7" s="31">
        <f t="shared" si="3"/>
        <v>30.951599999999999</v>
      </c>
      <c r="P7">
        <v>30.951599999999999</v>
      </c>
    </row>
    <row r="8" spans="1:16" x14ac:dyDescent="0.3">
      <c r="A8" s="27" t="s">
        <v>4</v>
      </c>
      <c r="B8">
        <v>4.8000000000000001E-2</v>
      </c>
      <c r="C8">
        <v>0.153</v>
      </c>
      <c r="D8">
        <v>1.0999999999999999E-2</v>
      </c>
      <c r="E8">
        <f>(6.55*(C8-D8))-(0.56*B8)</f>
        <v>0.90321999999999991</v>
      </c>
      <c r="F8" s="31">
        <f t="shared" si="4"/>
        <v>18.064399999999996</v>
      </c>
      <c r="J8" s="27" t="s">
        <v>4</v>
      </c>
      <c r="K8">
        <v>5.0999999999999997E-2</v>
      </c>
      <c r="L8">
        <v>0.26200000000000001</v>
      </c>
      <c r="M8">
        <v>1.6E-2</v>
      </c>
      <c r="N8">
        <f t="shared" si="2"/>
        <v>1.58274</v>
      </c>
      <c r="O8" s="31">
        <f t="shared" si="3"/>
        <v>31.654799999999998</v>
      </c>
      <c r="P8">
        <v>31.654799999999998</v>
      </c>
    </row>
    <row r="9" spans="1:16" x14ac:dyDescent="0.3">
      <c r="A9" s="27" t="s">
        <v>4</v>
      </c>
      <c r="B9">
        <v>5.0999999999999997E-2</v>
      </c>
      <c r="C9">
        <v>0.153</v>
      </c>
      <c r="D9">
        <v>5.0000000000000001E-3</v>
      </c>
      <c r="E9">
        <f t="shared" ref="E9:E11" si="5">(6.55*(C9-D9))-(0.56*B9)</f>
        <v>0.9408399999999999</v>
      </c>
      <c r="F9" s="31">
        <f t="shared" si="4"/>
        <v>18.816800000000001</v>
      </c>
      <c r="J9" s="27" t="s">
        <v>4</v>
      </c>
      <c r="K9">
        <v>3.7999999999999999E-2</v>
      </c>
      <c r="L9">
        <v>0.28100000000000003</v>
      </c>
      <c r="M9">
        <v>1.2999999999999999E-2</v>
      </c>
      <c r="N9">
        <f t="shared" ref="N9:N11" si="6">(6.55*(L9-M9))-(0.56*K9)</f>
        <v>1.7341200000000001</v>
      </c>
      <c r="O9" s="31">
        <f t="shared" ref="O9:O11" si="7">N9*0.002*1000/0.1</f>
        <v>34.682400000000001</v>
      </c>
      <c r="P9">
        <v>34.682400000000001</v>
      </c>
    </row>
    <row r="10" spans="1:16" x14ac:dyDescent="0.3">
      <c r="A10" s="27" t="s">
        <v>4</v>
      </c>
      <c r="B10">
        <v>3.7999999999999999E-2</v>
      </c>
      <c r="C10">
        <v>0.13300000000000001</v>
      </c>
      <c r="D10">
        <v>7.0000000000000001E-3</v>
      </c>
      <c r="E10">
        <f t="shared" si="5"/>
        <v>0.80402000000000007</v>
      </c>
      <c r="F10" s="31">
        <f t="shared" si="4"/>
        <v>16.080400000000001</v>
      </c>
      <c r="J10" s="27" t="s">
        <v>4</v>
      </c>
      <c r="K10">
        <v>5.1999999999999998E-2</v>
      </c>
      <c r="L10">
        <v>0.217</v>
      </c>
      <c r="M10">
        <v>1.7000000000000001E-2</v>
      </c>
      <c r="N10">
        <f t="shared" si="6"/>
        <v>1.28088</v>
      </c>
      <c r="O10" s="31">
        <f t="shared" si="7"/>
        <v>25.617599999999999</v>
      </c>
      <c r="P10">
        <v>25.617599999999999</v>
      </c>
    </row>
    <row r="11" spans="1:16" x14ac:dyDescent="0.3">
      <c r="A11" s="27" t="s">
        <v>5</v>
      </c>
      <c r="B11">
        <v>4.4999999999999998E-2</v>
      </c>
      <c r="C11">
        <v>0.154</v>
      </c>
      <c r="D11">
        <v>6.0000000000000001E-3</v>
      </c>
      <c r="E11">
        <f t="shared" si="5"/>
        <v>0.94419999999999993</v>
      </c>
      <c r="F11" s="31">
        <f t="shared" si="4"/>
        <v>18.883999999999997</v>
      </c>
      <c r="J11" s="27" t="s">
        <v>5</v>
      </c>
      <c r="K11">
        <v>5.8000000000000003E-2</v>
      </c>
      <c r="L11">
        <v>0.248</v>
      </c>
      <c r="M11">
        <v>1.2E-2</v>
      </c>
      <c r="N11">
        <f t="shared" si="6"/>
        <v>1.5133199999999998</v>
      </c>
      <c r="O11" s="31">
        <f t="shared" si="7"/>
        <v>30.266399999999994</v>
      </c>
      <c r="P11">
        <v>30.266399999999994</v>
      </c>
    </row>
    <row r="12" spans="1:16" x14ac:dyDescent="0.3">
      <c r="A12" s="27" t="s">
        <v>5</v>
      </c>
      <c r="B12">
        <v>4.8000000000000001E-2</v>
      </c>
      <c r="C12">
        <v>0.14899999999999999</v>
      </c>
      <c r="D12">
        <v>1.2999999999999999E-2</v>
      </c>
      <c r="E12">
        <f t="shared" ref="E12:E14" si="8">(6.55*(C12-D12))-(0.56*B12)</f>
        <v>0.8639199999999998</v>
      </c>
      <c r="F12" s="31">
        <f t="shared" ref="F12:F14" si="9">E12*0.002*1000/0.1</f>
        <v>17.278399999999994</v>
      </c>
      <c r="J12" s="27" t="s">
        <v>5</v>
      </c>
      <c r="K12">
        <v>4.7E-2</v>
      </c>
      <c r="L12">
        <v>0.252</v>
      </c>
      <c r="M12">
        <v>1.0999999999999999E-2</v>
      </c>
      <c r="N12">
        <f t="shared" ref="N12:N14" si="10">(6.55*(L12-M12))-(0.56*K12)</f>
        <v>1.55223</v>
      </c>
      <c r="O12" s="31">
        <f t="shared" ref="O12:O14" si="11">N12*0.002*1000/0.1</f>
        <v>31.044599999999999</v>
      </c>
      <c r="P12">
        <v>31.044599999999999</v>
      </c>
    </row>
    <row r="13" spans="1:16" x14ac:dyDescent="0.3">
      <c r="A13" s="27" t="s">
        <v>5</v>
      </c>
      <c r="B13">
        <v>4.8000000000000001E-2</v>
      </c>
      <c r="C13">
        <v>0.14299999999999999</v>
      </c>
      <c r="D13">
        <v>8.9999999999999993E-3</v>
      </c>
      <c r="E13">
        <f t="shared" si="8"/>
        <v>0.8508199999999998</v>
      </c>
      <c r="F13" s="31">
        <f t="shared" si="9"/>
        <v>17.016399999999994</v>
      </c>
      <c r="J13" s="27" t="s">
        <v>5</v>
      </c>
      <c r="K13">
        <v>4.1000000000000002E-2</v>
      </c>
      <c r="L13">
        <v>0.20599999999999999</v>
      </c>
      <c r="M13">
        <v>2.1000000000000001E-2</v>
      </c>
      <c r="N13">
        <f t="shared" si="10"/>
        <v>1.1887899999999998</v>
      </c>
      <c r="O13" s="31">
        <f t="shared" si="11"/>
        <v>23.775799999999993</v>
      </c>
      <c r="P13">
        <v>23.775799999999993</v>
      </c>
    </row>
    <row r="14" spans="1:16" x14ac:dyDescent="0.3">
      <c r="A14" s="27" t="s">
        <v>5</v>
      </c>
      <c r="B14">
        <v>3.5999999999999997E-2</v>
      </c>
      <c r="C14">
        <v>0.13300000000000001</v>
      </c>
      <c r="D14">
        <v>1.2999999999999999E-2</v>
      </c>
      <c r="E14">
        <f t="shared" si="8"/>
        <v>0.76584000000000008</v>
      </c>
      <c r="F14" s="31">
        <f t="shared" si="9"/>
        <v>15.316800000000001</v>
      </c>
      <c r="J14" s="27" t="s">
        <v>5</v>
      </c>
      <c r="K14">
        <v>6.7000000000000004E-2</v>
      </c>
      <c r="L14">
        <v>0.219</v>
      </c>
      <c r="M14">
        <v>1.9E-2</v>
      </c>
      <c r="N14">
        <f t="shared" si="10"/>
        <v>1.2724800000000001</v>
      </c>
      <c r="O14" s="31">
        <f t="shared" si="11"/>
        <v>25.4496</v>
      </c>
      <c r="P14">
        <v>25.4496</v>
      </c>
    </row>
    <row r="16" spans="1:16" x14ac:dyDescent="0.3">
      <c r="D16" s="38"/>
      <c r="E16" s="39" t="s">
        <v>1</v>
      </c>
      <c r="F16" s="39"/>
      <c r="G16" s="39"/>
      <c r="H16" s="39"/>
      <c r="I16" s="39" t="s">
        <v>3</v>
      </c>
      <c r="J16" s="39"/>
      <c r="K16" s="39"/>
      <c r="L16" s="39"/>
      <c r="M16" s="39" t="s">
        <v>5</v>
      </c>
      <c r="N16" s="39"/>
      <c r="O16" s="39"/>
      <c r="P16" s="39"/>
    </row>
    <row r="17" spans="4:16" x14ac:dyDescent="0.3">
      <c r="D17" s="38" t="s">
        <v>23</v>
      </c>
      <c r="E17" s="40">
        <v>16.132999999999999</v>
      </c>
      <c r="F17" s="40">
        <v>17.030999999999999</v>
      </c>
      <c r="G17" s="40">
        <v>19.007199999999997</v>
      </c>
      <c r="H17" s="40">
        <v>15.436600000000002</v>
      </c>
      <c r="I17" s="40">
        <v>14.998799999999997</v>
      </c>
      <c r="J17" s="40">
        <v>18.064399999999996</v>
      </c>
      <c r="K17" s="40">
        <v>18.816800000000001</v>
      </c>
      <c r="L17" s="40">
        <v>16.080400000000001</v>
      </c>
      <c r="M17" s="40">
        <v>18.883999999999997</v>
      </c>
      <c r="N17" s="40">
        <v>17.278399999999994</v>
      </c>
      <c r="O17" s="40">
        <v>17.016399999999994</v>
      </c>
      <c r="P17" s="40">
        <v>15.316800000000001</v>
      </c>
    </row>
    <row r="18" spans="4:16" x14ac:dyDescent="0.3">
      <c r="D18" s="38" t="s">
        <v>18</v>
      </c>
      <c r="E18" s="40">
        <v>50.032799999999988</v>
      </c>
      <c r="F18" s="40">
        <v>41.543600000000005</v>
      </c>
      <c r="G18" s="40">
        <v>40.473199999999991</v>
      </c>
      <c r="H18" s="40">
        <v>36.094199999999994</v>
      </c>
      <c r="I18" s="40">
        <v>30.951599999999999</v>
      </c>
      <c r="J18" s="40">
        <v>31.654799999999998</v>
      </c>
      <c r="K18" s="40">
        <v>34.682400000000001</v>
      </c>
      <c r="L18" s="40">
        <v>25.617599999999999</v>
      </c>
      <c r="M18" s="40">
        <v>30.266399999999994</v>
      </c>
      <c r="N18" s="40">
        <v>31.044599999999999</v>
      </c>
      <c r="O18" s="40">
        <v>23.775799999999993</v>
      </c>
      <c r="P18" s="40">
        <v>25.4496</v>
      </c>
    </row>
  </sheetData>
  <mergeCells count="5">
    <mergeCell ref="B1:D1"/>
    <mergeCell ref="K1:M1"/>
    <mergeCell ref="E16:H16"/>
    <mergeCell ref="I16:L16"/>
    <mergeCell ref="M16:P1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3662A-D05E-4F4C-A1F6-E67646272E4E}">
  <dimension ref="A1:L13"/>
  <sheetViews>
    <sheetView workbookViewId="0">
      <selection activeCell="R7" sqref="R7"/>
    </sheetView>
  </sheetViews>
  <sheetFormatPr defaultRowHeight="14" x14ac:dyDescent="0.3"/>
  <cols>
    <col min="3" max="3" width="12.5" customWidth="1"/>
    <col min="4" max="4" width="19.08203125" customWidth="1"/>
    <col min="7" max="7" width="10.6640625" customWidth="1"/>
    <col min="9" max="9" width="20.5" customWidth="1"/>
    <col min="11" max="12" width="8.6640625" hidden="1" customWidth="1"/>
  </cols>
  <sheetData>
    <row r="1" spans="1:9" ht="14.5" x14ac:dyDescent="0.3">
      <c r="A1" s="36" t="s">
        <v>23</v>
      </c>
      <c r="B1" t="s">
        <v>34</v>
      </c>
      <c r="C1" s="32" t="s">
        <v>35</v>
      </c>
      <c r="D1" s="33" t="s">
        <v>36</v>
      </c>
      <c r="F1" s="36" t="s">
        <v>37</v>
      </c>
      <c r="G1" t="s">
        <v>34</v>
      </c>
      <c r="H1" s="32" t="s">
        <v>35</v>
      </c>
      <c r="I1" s="33" t="s">
        <v>36</v>
      </c>
    </row>
    <row r="2" spans="1:9" x14ac:dyDescent="0.3">
      <c r="A2" s="27" t="s">
        <v>1</v>
      </c>
      <c r="B2">
        <v>0.14799999999999999</v>
      </c>
      <c r="C2" s="34">
        <f t="shared" ref="C2:C13" si="0">(B2-0.0044)/0.0024</f>
        <v>59.833333333333343</v>
      </c>
      <c r="D2" s="35">
        <f t="shared" ref="D2:D13" si="1">115.13*C2/50</f>
        <v>137.77223333333336</v>
      </c>
      <c r="F2" s="27" t="s">
        <v>1</v>
      </c>
      <c r="G2">
        <v>1.49</v>
      </c>
      <c r="H2" s="34">
        <f t="shared" ref="H2:H13" si="2">(G2-0.0044)/0.0024</f>
        <v>619.00000000000011</v>
      </c>
      <c r="I2" s="35">
        <f t="shared" ref="I2:I13" si="3">115.13*H2/50</f>
        <v>1425.3094000000003</v>
      </c>
    </row>
    <row r="3" spans="1:9" x14ac:dyDescent="0.3">
      <c r="A3" s="27" t="s">
        <v>1</v>
      </c>
      <c r="B3">
        <v>0.10100000000000001</v>
      </c>
      <c r="C3" s="34">
        <f t="shared" si="0"/>
        <v>40.250000000000007</v>
      </c>
      <c r="D3" s="35">
        <f t="shared" si="1"/>
        <v>92.679650000000024</v>
      </c>
      <c r="F3" s="27" t="s">
        <v>1</v>
      </c>
      <c r="G3">
        <v>1.46</v>
      </c>
      <c r="H3" s="34">
        <f t="shared" si="2"/>
        <v>606.5</v>
      </c>
      <c r="I3" s="35">
        <f t="shared" si="3"/>
        <v>1396.5269000000001</v>
      </c>
    </row>
    <row r="4" spans="1:9" x14ac:dyDescent="0.3">
      <c r="A4" s="27" t="s">
        <v>1</v>
      </c>
      <c r="B4">
        <v>0.11600000000000001</v>
      </c>
      <c r="C4" s="34">
        <f t="shared" si="0"/>
        <v>46.500000000000007</v>
      </c>
      <c r="D4" s="35">
        <f t="shared" si="1"/>
        <v>107.07090000000002</v>
      </c>
      <c r="F4" s="27" t="s">
        <v>1</v>
      </c>
      <c r="G4">
        <v>1.26</v>
      </c>
      <c r="H4" s="34">
        <f t="shared" si="2"/>
        <v>523.16666666666674</v>
      </c>
      <c r="I4" s="35">
        <f t="shared" si="3"/>
        <v>1204.6435666666666</v>
      </c>
    </row>
    <row r="5" spans="1:9" x14ac:dyDescent="0.3">
      <c r="A5" s="27" t="s">
        <v>1</v>
      </c>
      <c r="B5">
        <v>0.112</v>
      </c>
      <c r="C5" s="34">
        <f t="shared" si="0"/>
        <v>44.833333333333336</v>
      </c>
      <c r="D5" s="35">
        <f t="shared" si="1"/>
        <v>103.23323333333333</v>
      </c>
      <c r="F5" s="27" t="s">
        <v>1</v>
      </c>
      <c r="G5">
        <v>1.08</v>
      </c>
      <c r="H5" s="34">
        <f t="shared" si="2"/>
        <v>448.16666666666674</v>
      </c>
      <c r="I5" s="35">
        <f t="shared" si="3"/>
        <v>1031.9485666666667</v>
      </c>
    </row>
    <row r="6" spans="1:9" x14ac:dyDescent="0.3">
      <c r="A6" s="27" t="s">
        <v>4</v>
      </c>
      <c r="B6">
        <v>0.127</v>
      </c>
      <c r="C6" s="34">
        <f t="shared" si="0"/>
        <v>51.083333333333336</v>
      </c>
      <c r="D6" s="35">
        <f t="shared" si="1"/>
        <v>117.62448333333333</v>
      </c>
      <c r="F6" s="27" t="s">
        <v>4</v>
      </c>
      <c r="G6">
        <v>2.008</v>
      </c>
      <c r="H6" s="34">
        <f t="shared" si="2"/>
        <v>834.83333333333337</v>
      </c>
      <c r="I6" s="35">
        <f t="shared" si="3"/>
        <v>1922.2872333333332</v>
      </c>
    </row>
    <row r="7" spans="1:9" x14ac:dyDescent="0.3">
      <c r="A7" s="27" t="s">
        <v>4</v>
      </c>
      <c r="B7">
        <v>0.157</v>
      </c>
      <c r="C7" s="34">
        <f t="shared" si="0"/>
        <v>63.583333333333343</v>
      </c>
      <c r="D7" s="35">
        <f t="shared" si="1"/>
        <v>146.40698333333336</v>
      </c>
      <c r="F7" s="27" t="s">
        <v>4</v>
      </c>
      <c r="G7">
        <v>2.33</v>
      </c>
      <c r="H7" s="34">
        <f t="shared" si="2"/>
        <v>969.00000000000011</v>
      </c>
      <c r="I7" s="35">
        <f t="shared" si="3"/>
        <v>2231.2194000000004</v>
      </c>
    </row>
    <row r="8" spans="1:9" x14ac:dyDescent="0.3">
      <c r="A8" s="27" t="s">
        <v>4</v>
      </c>
      <c r="B8">
        <v>0.107</v>
      </c>
      <c r="C8" s="34">
        <f t="shared" si="0"/>
        <v>42.75</v>
      </c>
      <c r="D8" s="35">
        <f t="shared" si="1"/>
        <v>98.436149999999998</v>
      </c>
      <c r="F8" s="27" t="s">
        <v>4</v>
      </c>
      <c r="G8">
        <v>2</v>
      </c>
      <c r="H8" s="34">
        <f t="shared" si="2"/>
        <v>831.50000000000011</v>
      </c>
      <c r="I8" s="35">
        <f t="shared" si="3"/>
        <v>1914.6119000000003</v>
      </c>
    </row>
    <row r="9" spans="1:9" x14ac:dyDescent="0.3">
      <c r="A9" s="27" t="s">
        <v>4</v>
      </c>
      <c r="B9">
        <v>9.9000000000000005E-2</v>
      </c>
      <c r="C9" s="34">
        <f t="shared" si="0"/>
        <v>39.416666666666671</v>
      </c>
      <c r="D9" s="35">
        <f t="shared" si="1"/>
        <v>90.76081666666667</v>
      </c>
      <c r="F9" s="27" t="s">
        <v>4</v>
      </c>
      <c r="G9">
        <v>1.91</v>
      </c>
      <c r="H9" s="34">
        <f t="shared" si="2"/>
        <v>794</v>
      </c>
      <c r="I9" s="35">
        <f t="shared" si="3"/>
        <v>1828.2644</v>
      </c>
    </row>
    <row r="10" spans="1:9" x14ac:dyDescent="0.3">
      <c r="A10" s="27" t="s">
        <v>5</v>
      </c>
      <c r="B10">
        <v>0.13500000000000001</v>
      </c>
      <c r="C10" s="34">
        <f t="shared" si="0"/>
        <v>54.416666666666679</v>
      </c>
      <c r="D10" s="35">
        <f t="shared" si="1"/>
        <v>125.29981666666669</v>
      </c>
      <c r="F10" s="27" t="s">
        <v>5</v>
      </c>
      <c r="G10">
        <v>2.11</v>
      </c>
      <c r="H10" s="34">
        <f t="shared" si="2"/>
        <v>877.33333333333337</v>
      </c>
      <c r="I10" s="35">
        <f t="shared" si="3"/>
        <v>2020.1477333333335</v>
      </c>
    </row>
    <row r="11" spans="1:9" x14ac:dyDescent="0.3">
      <c r="A11" s="27" t="s">
        <v>5</v>
      </c>
      <c r="B11">
        <v>0.125</v>
      </c>
      <c r="C11" s="34">
        <f t="shared" si="0"/>
        <v>50.250000000000007</v>
      </c>
      <c r="D11" s="35">
        <f t="shared" si="1"/>
        <v>115.70565000000001</v>
      </c>
      <c r="F11" s="27" t="s">
        <v>5</v>
      </c>
      <c r="G11">
        <v>1.89</v>
      </c>
      <c r="H11" s="34">
        <f t="shared" si="2"/>
        <v>785.66666666666674</v>
      </c>
      <c r="I11" s="35">
        <f t="shared" si="3"/>
        <v>1809.076066666667</v>
      </c>
    </row>
    <row r="12" spans="1:9" x14ac:dyDescent="0.3">
      <c r="A12" s="27" t="s">
        <v>5</v>
      </c>
      <c r="B12">
        <v>0.14599999999999999</v>
      </c>
      <c r="C12" s="34">
        <f t="shared" si="0"/>
        <v>59.000000000000007</v>
      </c>
      <c r="D12" s="35">
        <f t="shared" si="1"/>
        <v>135.85340000000002</v>
      </c>
      <c r="F12" s="27" t="s">
        <v>5</v>
      </c>
      <c r="G12">
        <v>2.34</v>
      </c>
      <c r="H12" s="34">
        <f t="shared" si="2"/>
        <v>973.16666666666674</v>
      </c>
      <c r="I12" s="35">
        <f t="shared" si="3"/>
        <v>2240.8135666666667</v>
      </c>
    </row>
    <row r="13" spans="1:9" x14ac:dyDescent="0.3">
      <c r="A13" s="27" t="s">
        <v>5</v>
      </c>
      <c r="B13">
        <v>9.4E-2</v>
      </c>
      <c r="C13" s="34">
        <f t="shared" si="0"/>
        <v>37.333333333333336</v>
      </c>
      <c r="D13" s="35">
        <f t="shared" si="1"/>
        <v>85.963733333333323</v>
      </c>
      <c r="F13" s="27" t="s">
        <v>5</v>
      </c>
      <c r="G13">
        <v>2.4</v>
      </c>
      <c r="H13" s="34">
        <f t="shared" si="2"/>
        <v>998.16666666666674</v>
      </c>
      <c r="I13" s="35">
        <f t="shared" si="3"/>
        <v>2298.3785666666668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89F55-AA91-4B34-9C3E-AD94FDC2CA60}">
  <dimension ref="A1:I13"/>
  <sheetViews>
    <sheetView workbookViewId="0">
      <selection activeCell="E15" sqref="E15"/>
    </sheetView>
  </sheetViews>
  <sheetFormatPr defaultRowHeight="14" x14ac:dyDescent="0.3"/>
  <sheetData>
    <row r="1" spans="1:9" x14ac:dyDescent="0.3">
      <c r="A1" s="36" t="s">
        <v>23</v>
      </c>
      <c r="B1" s="31" t="s">
        <v>38</v>
      </c>
      <c r="C1" s="31" t="s">
        <v>39</v>
      </c>
      <c r="G1" s="36" t="s">
        <v>37</v>
      </c>
      <c r="H1" s="31" t="s">
        <v>38</v>
      </c>
      <c r="I1" s="31" t="s">
        <v>39</v>
      </c>
    </row>
    <row r="2" spans="1:9" x14ac:dyDescent="0.3">
      <c r="A2" s="27" t="s">
        <v>1</v>
      </c>
      <c r="B2">
        <v>0.10199999999999999</v>
      </c>
      <c r="C2">
        <f>(0.403-B2)*2/(0.5*0.403*0.2*0.08)</f>
        <v>186.72456575682384</v>
      </c>
      <c r="G2" s="27" t="s">
        <v>1</v>
      </c>
      <c r="H2">
        <v>7.2999999999999995E-2</v>
      </c>
      <c r="I2">
        <f t="shared" ref="I2:I13" si="0">(0.403-H2)*2/(0.5*0.403*0.2*0.08)</f>
        <v>204.71464019851115</v>
      </c>
    </row>
    <row r="3" spans="1:9" x14ac:dyDescent="0.3">
      <c r="A3" s="27" t="s">
        <v>1</v>
      </c>
      <c r="B3">
        <v>0.13600000000000001</v>
      </c>
      <c r="C3">
        <f t="shared" ref="C3:C4" si="1">(0.403-B3)*2/(0.5*0.403*0.2*0.08)</f>
        <v>165.63275434243175</v>
      </c>
      <c r="G3" s="27" t="s">
        <v>1</v>
      </c>
      <c r="H3">
        <v>8.5000000000000006E-2</v>
      </c>
      <c r="I3">
        <f t="shared" si="0"/>
        <v>197.27047146401983</v>
      </c>
    </row>
    <row r="4" spans="1:9" x14ac:dyDescent="0.3">
      <c r="A4" s="27" t="s">
        <v>1</v>
      </c>
      <c r="B4">
        <v>0.14699999999999999</v>
      </c>
      <c r="C4">
        <f t="shared" si="1"/>
        <v>158.80893300248138</v>
      </c>
      <c r="G4" s="27" t="s">
        <v>1</v>
      </c>
      <c r="H4">
        <v>5.5E-2</v>
      </c>
      <c r="I4">
        <f t="shared" si="0"/>
        <v>215.88089330024815</v>
      </c>
    </row>
    <row r="5" spans="1:9" x14ac:dyDescent="0.3">
      <c r="A5" s="27" t="s">
        <v>1</v>
      </c>
      <c r="B5">
        <v>0.107</v>
      </c>
      <c r="C5">
        <f t="shared" ref="C5:C13" si="2">(0.403-B5)*2/(0.5*0.403*0.2*0.08)</f>
        <v>183.62282878411912</v>
      </c>
      <c r="G5" s="27" t="s">
        <v>1</v>
      </c>
      <c r="H5">
        <v>4.9000000000000002E-2</v>
      </c>
      <c r="I5">
        <f t="shared" si="0"/>
        <v>219.6029776674938</v>
      </c>
    </row>
    <row r="6" spans="1:9" x14ac:dyDescent="0.3">
      <c r="A6" s="27" t="s">
        <v>4</v>
      </c>
      <c r="B6">
        <v>0.155</v>
      </c>
      <c r="C6">
        <f t="shared" si="2"/>
        <v>153.84615384615384</v>
      </c>
      <c r="G6" s="27" t="s">
        <v>4</v>
      </c>
      <c r="H6">
        <v>3.2000000000000001E-2</v>
      </c>
      <c r="I6">
        <f t="shared" si="0"/>
        <v>230.1488833746898</v>
      </c>
    </row>
    <row r="7" spans="1:9" x14ac:dyDescent="0.3">
      <c r="A7" s="27" t="s">
        <v>4</v>
      </c>
      <c r="B7">
        <v>0.106</v>
      </c>
      <c r="C7">
        <f t="shared" si="2"/>
        <v>184.24317617866006</v>
      </c>
      <c r="G7" s="27" t="s">
        <v>4</v>
      </c>
      <c r="H7">
        <v>4.7E-2</v>
      </c>
      <c r="I7">
        <f t="shared" si="0"/>
        <v>220.84367245657569</v>
      </c>
    </row>
    <row r="8" spans="1:9" x14ac:dyDescent="0.3">
      <c r="A8" s="27" t="s">
        <v>4</v>
      </c>
      <c r="B8">
        <v>0.13900000000000001</v>
      </c>
      <c r="C8">
        <f t="shared" si="2"/>
        <v>163.77171215880892</v>
      </c>
      <c r="G8" s="27" t="s">
        <v>4</v>
      </c>
      <c r="H8">
        <v>3.1E-2</v>
      </c>
      <c r="I8">
        <f t="shared" si="0"/>
        <v>230.76923076923075</v>
      </c>
    </row>
    <row r="9" spans="1:9" x14ac:dyDescent="0.3">
      <c r="A9" s="27" t="s">
        <v>4</v>
      </c>
      <c r="B9">
        <v>0.14199999999999999</v>
      </c>
      <c r="C9">
        <f t="shared" si="2"/>
        <v>161.9106699751861</v>
      </c>
      <c r="G9" s="27" t="s">
        <v>4</v>
      </c>
      <c r="H9">
        <v>2.4E-2</v>
      </c>
      <c r="I9">
        <f t="shared" si="0"/>
        <v>235.11166253101734</v>
      </c>
    </row>
    <row r="10" spans="1:9" x14ac:dyDescent="0.3">
      <c r="A10" s="27" t="s">
        <v>5</v>
      </c>
      <c r="B10">
        <v>0.13900000000000001</v>
      </c>
      <c r="C10">
        <f t="shared" si="2"/>
        <v>163.77171215880892</v>
      </c>
      <c r="G10" s="27" t="s">
        <v>5</v>
      </c>
      <c r="H10">
        <v>4.9000000000000002E-2</v>
      </c>
      <c r="I10">
        <f t="shared" si="0"/>
        <v>219.6029776674938</v>
      </c>
    </row>
    <row r="11" spans="1:9" x14ac:dyDescent="0.3">
      <c r="A11" s="27" t="s">
        <v>5</v>
      </c>
      <c r="B11">
        <v>0.14499999999999999</v>
      </c>
      <c r="C11">
        <f t="shared" si="2"/>
        <v>160.04962779156327</v>
      </c>
      <c r="G11" s="27" t="s">
        <v>5</v>
      </c>
      <c r="H11">
        <v>2.5000000000000001E-2</v>
      </c>
      <c r="I11">
        <f t="shared" si="0"/>
        <v>234.4913151364764</v>
      </c>
    </row>
    <row r="12" spans="1:9" x14ac:dyDescent="0.3">
      <c r="A12" s="27" t="s">
        <v>5</v>
      </c>
      <c r="B12">
        <v>0.105</v>
      </c>
      <c r="C12">
        <f t="shared" si="2"/>
        <v>184.86352357320101</v>
      </c>
      <c r="G12" s="27" t="s">
        <v>5</v>
      </c>
      <c r="H12">
        <v>2.9000000000000001E-2</v>
      </c>
      <c r="I12">
        <f t="shared" si="0"/>
        <v>232.00992555831263</v>
      </c>
    </row>
    <row r="13" spans="1:9" x14ac:dyDescent="0.3">
      <c r="A13" s="27" t="s">
        <v>5</v>
      </c>
      <c r="B13">
        <v>0.11799999999999999</v>
      </c>
      <c r="C13">
        <f t="shared" si="2"/>
        <v>176.79900744416875</v>
      </c>
      <c r="G13" s="27" t="s">
        <v>5</v>
      </c>
      <c r="H13">
        <v>1.9E-2</v>
      </c>
      <c r="I13">
        <f t="shared" si="0"/>
        <v>238.2133995037220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18694-B57B-4D39-A686-288F9CB2F452}">
  <dimension ref="A1:H13"/>
  <sheetViews>
    <sheetView workbookViewId="0">
      <selection activeCell="F1" sqref="F1"/>
    </sheetView>
  </sheetViews>
  <sheetFormatPr defaultRowHeight="14" x14ac:dyDescent="0.3"/>
  <cols>
    <col min="5" max="5" width="14.83203125" customWidth="1"/>
  </cols>
  <sheetData>
    <row r="1" spans="1:8" x14ac:dyDescent="0.3">
      <c r="A1" s="36" t="s">
        <v>23</v>
      </c>
      <c r="B1" s="31" t="s">
        <v>40</v>
      </c>
      <c r="C1" s="31" t="s">
        <v>41</v>
      </c>
      <c r="F1" s="36" t="s">
        <v>37</v>
      </c>
      <c r="G1" s="31" t="s">
        <v>40</v>
      </c>
      <c r="H1" s="31" t="s">
        <v>41</v>
      </c>
    </row>
    <row r="2" spans="1:8" x14ac:dyDescent="0.3">
      <c r="A2" s="27" t="s">
        <v>1</v>
      </c>
      <c r="B2">
        <v>3.2000000000000001E-2</v>
      </c>
      <c r="C2">
        <f>(B2*2)/(0.01*0.01*1*0.2)</f>
        <v>3200</v>
      </c>
      <c r="F2" s="27" t="s">
        <v>1</v>
      </c>
      <c r="G2">
        <v>5.2999999999999999E-2</v>
      </c>
      <c r="H2">
        <f>(G2*2)/(0.01*0.01*1*0.2)</f>
        <v>5299.9999999999991</v>
      </c>
    </row>
    <row r="3" spans="1:8" x14ac:dyDescent="0.3">
      <c r="A3" s="27" t="s">
        <v>1</v>
      </c>
      <c r="B3">
        <v>4.4999999999999998E-2</v>
      </c>
      <c r="C3">
        <f t="shared" ref="C3:C13" si="0">(B3*2)/(0.01*0.01*1*0.2)</f>
        <v>4499.9999999999991</v>
      </c>
      <c r="F3" s="27" t="s">
        <v>1</v>
      </c>
      <c r="G3">
        <v>5.8000000000000003E-2</v>
      </c>
      <c r="H3">
        <f t="shared" ref="H3:H13" si="1">(G3*2)/(0.01*0.01*1*0.2)</f>
        <v>5800</v>
      </c>
    </row>
    <row r="4" spans="1:8" x14ac:dyDescent="0.3">
      <c r="A4" s="27" t="s">
        <v>1</v>
      </c>
      <c r="B4">
        <v>5.1999999999999998E-2</v>
      </c>
      <c r="C4">
        <f t="shared" si="0"/>
        <v>5199.9999999999991</v>
      </c>
      <c r="F4" s="27" t="s">
        <v>1</v>
      </c>
      <c r="G4">
        <v>4.4999999999999998E-2</v>
      </c>
      <c r="H4">
        <f t="shared" si="1"/>
        <v>4499.9999999999991</v>
      </c>
    </row>
    <row r="5" spans="1:8" x14ac:dyDescent="0.3">
      <c r="A5" s="27" t="s">
        <v>1</v>
      </c>
      <c r="B5">
        <v>3.2000000000000001E-2</v>
      </c>
      <c r="C5">
        <f t="shared" si="0"/>
        <v>3200</v>
      </c>
      <c r="F5" s="27" t="s">
        <v>1</v>
      </c>
      <c r="G5">
        <v>4.1000000000000002E-2</v>
      </c>
      <c r="H5">
        <f t="shared" si="1"/>
        <v>4100</v>
      </c>
    </row>
    <row r="6" spans="1:8" x14ac:dyDescent="0.3">
      <c r="A6" s="27" t="s">
        <v>4</v>
      </c>
      <c r="B6">
        <v>3.3000000000000002E-2</v>
      </c>
      <c r="C6">
        <f t="shared" si="0"/>
        <v>3300</v>
      </c>
      <c r="F6" s="27" t="s">
        <v>4</v>
      </c>
      <c r="G6">
        <v>6.5000000000000002E-2</v>
      </c>
      <c r="H6">
        <f t="shared" si="1"/>
        <v>6500</v>
      </c>
    </row>
    <row r="7" spans="1:8" x14ac:dyDescent="0.3">
      <c r="A7" s="27" t="s">
        <v>4</v>
      </c>
      <c r="B7">
        <v>3.5999999999999997E-2</v>
      </c>
      <c r="C7">
        <f t="shared" si="0"/>
        <v>3599.9999999999995</v>
      </c>
      <c r="F7" s="27" t="s">
        <v>4</v>
      </c>
      <c r="G7">
        <v>6.6000000000000003E-2</v>
      </c>
      <c r="H7">
        <f t="shared" si="1"/>
        <v>6600</v>
      </c>
    </row>
    <row r="8" spans="1:8" x14ac:dyDescent="0.3">
      <c r="A8" s="27" t="s">
        <v>4</v>
      </c>
      <c r="B8">
        <v>4.5999999999999999E-2</v>
      </c>
      <c r="C8">
        <f t="shared" si="0"/>
        <v>4600</v>
      </c>
      <c r="F8" s="27" t="s">
        <v>4</v>
      </c>
      <c r="G8">
        <v>8.4000000000000005E-2</v>
      </c>
      <c r="H8">
        <f t="shared" si="1"/>
        <v>8400</v>
      </c>
    </row>
    <row r="9" spans="1:8" x14ac:dyDescent="0.3">
      <c r="A9" s="27" t="s">
        <v>4</v>
      </c>
      <c r="B9">
        <v>5.5E-2</v>
      </c>
      <c r="C9">
        <f t="shared" si="0"/>
        <v>5500</v>
      </c>
      <c r="F9" s="27" t="s">
        <v>4</v>
      </c>
      <c r="G9">
        <v>5.8999999999999997E-2</v>
      </c>
      <c r="H9">
        <f t="shared" si="1"/>
        <v>5899.9999999999991</v>
      </c>
    </row>
    <row r="10" spans="1:8" x14ac:dyDescent="0.3">
      <c r="A10" s="27" t="s">
        <v>5</v>
      </c>
      <c r="B10">
        <v>5.2999999999999999E-2</v>
      </c>
      <c r="C10">
        <f t="shared" si="0"/>
        <v>5299.9999999999991</v>
      </c>
      <c r="F10" s="27" t="s">
        <v>5</v>
      </c>
      <c r="G10">
        <v>7.4999999999999997E-2</v>
      </c>
      <c r="H10">
        <f t="shared" si="1"/>
        <v>7499.9999999999991</v>
      </c>
    </row>
    <row r="11" spans="1:8" x14ac:dyDescent="0.3">
      <c r="A11" s="27" t="s">
        <v>5</v>
      </c>
      <c r="B11">
        <v>4.9000000000000002E-2</v>
      </c>
      <c r="C11">
        <f t="shared" si="0"/>
        <v>4900</v>
      </c>
      <c r="F11" s="27" t="s">
        <v>5</v>
      </c>
      <c r="G11">
        <v>7.9000000000000001E-2</v>
      </c>
      <c r="H11">
        <f t="shared" si="1"/>
        <v>7899.9999999999991</v>
      </c>
    </row>
    <row r="12" spans="1:8" x14ac:dyDescent="0.3">
      <c r="A12" s="27" t="s">
        <v>5</v>
      </c>
      <c r="B12">
        <v>3.3000000000000002E-2</v>
      </c>
      <c r="C12">
        <f t="shared" si="0"/>
        <v>3300</v>
      </c>
      <c r="F12" s="27" t="s">
        <v>5</v>
      </c>
      <c r="G12">
        <v>6.6000000000000003E-2</v>
      </c>
      <c r="H12">
        <f t="shared" si="1"/>
        <v>6600</v>
      </c>
    </row>
    <row r="13" spans="1:8" x14ac:dyDescent="0.3">
      <c r="A13" s="27" t="s">
        <v>5</v>
      </c>
      <c r="B13">
        <v>4.1000000000000002E-2</v>
      </c>
      <c r="C13">
        <f t="shared" si="0"/>
        <v>4100</v>
      </c>
      <c r="F13" s="27" t="s">
        <v>5</v>
      </c>
      <c r="G13">
        <v>8.2000000000000003E-2</v>
      </c>
      <c r="H13">
        <f t="shared" si="1"/>
        <v>820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7B Survival rate</vt:lpstr>
      <vt:lpstr>Fig.7C RWC</vt:lpstr>
      <vt:lpstr>Fig.7D MDA</vt:lpstr>
      <vt:lpstr>Fig.7E Proline</vt:lpstr>
      <vt:lpstr>Fig.7F SOD</vt:lpstr>
      <vt:lpstr>Fig.7F P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0712</dc:creator>
  <cp:lastModifiedBy>User0712</cp:lastModifiedBy>
  <dcterms:created xsi:type="dcterms:W3CDTF">2015-06-05T18:19:34Z</dcterms:created>
  <dcterms:modified xsi:type="dcterms:W3CDTF">2021-06-23T07:05:46Z</dcterms:modified>
</cp:coreProperties>
</file>